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sacguio.no/Dropbox/PROMENTA/Geo_GenNur/Sci o Learning 3/"/>
    </mc:Choice>
  </mc:AlternateContent>
  <xr:revisionPtr revIDLastSave="0" documentId="13_ncr:1_{3BC3CCF8-FA73-894A-B68D-76008E4A20B8}" xr6:coauthVersionLast="47" xr6:coauthVersionMax="47" xr10:uidLastSave="{00000000-0000-0000-0000-000000000000}"/>
  <bookViews>
    <workbookView xWindow="780" yWindow="960" windowWidth="27640" windowHeight="16040" activeTab="4" xr2:uid="{D8FCE856-5C31-4A43-BE8D-7D96DD27E525}"/>
  </bookViews>
  <sheets>
    <sheet name="ST1 Descriptives" sheetId="1" r:id="rId1"/>
    <sheet name="ST2 Fit stats" sheetId="2" r:id="rId2"/>
    <sheet name="ST3 Model results" sheetId="3" r:id="rId3"/>
    <sheet name="ST4 ICCs" sheetId="4" r:id="rId4"/>
    <sheet name="ST5 Original area ID result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5" i="3" l="1"/>
  <c r="C44" i="3"/>
  <c r="C43" i="3"/>
  <c r="C42" i="3"/>
  <c r="C41" i="3"/>
</calcChain>
</file>

<file path=xl/sharedStrings.xml><?xml version="1.0" encoding="utf-8"?>
<sst xmlns="http://schemas.openxmlformats.org/spreadsheetml/2006/main" count="285" uniqueCount="104">
  <si>
    <t>vars</t>
  </si>
  <si>
    <t>n</t>
  </si>
  <si>
    <t>mean</t>
  </si>
  <si>
    <t>sd</t>
  </si>
  <si>
    <t>median</t>
  </si>
  <si>
    <t>trimmed</t>
  </si>
  <si>
    <t>mad</t>
  </si>
  <si>
    <t>min</t>
  </si>
  <si>
    <t>max</t>
  </si>
  <si>
    <t>time</t>
  </si>
  <si>
    <t>achievement</t>
  </si>
  <si>
    <t>Municipality</t>
  </si>
  <si>
    <t>district</t>
  </si>
  <si>
    <t>neighbourhood</t>
  </si>
  <si>
    <t>school</t>
  </si>
  <si>
    <t>PC1 (maternal)</t>
  </si>
  <si>
    <t>PC2 (maternal)</t>
  </si>
  <si>
    <t>PC3 (maternal)</t>
  </si>
  <si>
    <t>PC4 (maternal)</t>
  </si>
  <si>
    <t>PC5 (maternal)</t>
  </si>
  <si>
    <t>PC1 (paternal)</t>
  </si>
  <si>
    <t>PC2 (paternal)</t>
  </si>
  <si>
    <t>PC3 (paternal)</t>
  </si>
  <si>
    <t>PC4 (paternal)</t>
  </si>
  <si>
    <t>PC5 (paternal)</t>
  </si>
  <si>
    <t>School average parental education</t>
  </si>
  <si>
    <t>School average parental income rank</t>
  </si>
  <si>
    <t>School proportion nonwestern immigrants</t>
  </si>
  <si>
    <t>School Gini for education</t>
  </si>
  <si>
    <t>School Gini for income</t>
  </si>
  <si>
    <t>Parent income</t>
  </si>
  <si>
    <t>Parent educational attainment</t>
  </si>
  <si>
    <t>Descriptive statistics</t>
  </si>
  <si>
    <t>child EA-PGI</t>
  </si>
  <si>
    <t>parent EA-PGI</t>
  </si>
  <si>
    <t>Fit statistics</t>
  </si>
  <si>
    <t>Model (labels matching Table 1)</t>
  </si>
  <si>
    <t>npar</t>
  </si>
  <si>
    <t>AIC</t>
  </si>
  <si>
    <t>p-value</t>
  </si>
  <si>
    <t>2a</t>
  </si>
  <si>
    <t>&lt;2.2e-16</t>
  </si>
  <si>
    <t>2b</t>
  </si>
  <si>
    <t>2c</t>
  </si>
  <si>
    <t>2d</t>
  </si>
  <si>
    <t>3a</t>
  </si>
  <si>
    <t>3b</t>
  </si>
  <si>
    <t>3c</t>
  </si>
  <si>
    <t>3d</t>
  </si>
  <si>
    <t>3a*</t>
  </si>
  <si>
    <t>Notes:</t>
  </si>
  <si>
    <t>* model 3a repeated in a smaller sample with complete data on school-level covariates to allow comparison with models 4 and 5.</t>
  </si>
  <si>
    <t>bold= best-fitting models without school-level covariates (3a) and with school covariates (4).</t>
  </si>
  <si>
    <t>a) Best fitting model (no school-level sociodemographic covariates)</t>
  </si>
  <si>
    <t>b) Best fitting model  (school-level covariates)</t>
  </si>
  <si>
    <t>Model 3a</t>
  </si>
  <si>
    <t>Model 4</t>
  </si>
  <si>
    <t>Random effects:</t>
  </si>
  <si>
    <t>Groups</t>
  </si>
  <si>
    <t>Name</t>
  </si>
  <si>
    <t>Variance</t>
  </si>
  <si>
    <t>Std.Dev.</t>
  </si>
  <si>
    <t>Corr</t>
  </si>
  <si>
    <t>Individual</t>
  </si>
  <si>
    <t>(Intercept)</t>
  </si>
  <si>
    <t>Neighbourhood</t>
  </si>
  <si>
    <t>District</t>
  </si>
  <si>
    <t>Residual</t>
  </si>
  <si>
    <t>Fixed effects:</t>
  </si>
  <si>
    <t>Estimate</t>
  </si>
  <si>
    <t>Std. Error</t>
  </si>
  <si>
    <t>t value</t>
  </si>
  <si>
    <t>Number of obs: 43333, groups:  indiv, 23471; neigh, 7700; school, 2578; district, 1440; munic, 408</t>
  </si>
  <si>
    <t>Number	of	obs:	43246,	groups:	indiv,	23411;	neigh,	7696;	school,	2578;	district,	1439;	munic,	408</t>
  </si>
  <si>
    <t>School variance per SD of child EA-PGI</t>
  </si>
  <si>
    <t>Intraclass correlations (ICCs)</t>
  </si>
  <si>
    <t>a) Variance explained in achievement by parts of best-fitting model (3a)</t>
  </si>
  <si>
    <t>school intercept</t>
  </si>
  <si>
    <t>school slope EA-PGI</t>
  </si>
  <si>
    <t>school int-slope correlation</t>
  </si>
  <si>
    <t>b) Variance explained in PGI versions by school and residential levels</t>
  </si>
  <si>
    <t>Parent EA-PGI</t>
  </si>
  <si>
    <t>Parent EA-PGI, PC-adjusted</t>
  </si>
  <si>
    <t>Child EA-PGI</t>
  </si>
  <si>
    <t xml:space="preserve">Within-family child EA-PGI </t>
  </si>
  <si>
    <t>School</t>
  </si>
  <si>
    <t>All results using original area identifiers</t>
  </si>
  <si>
    <t xml:space="preserve">a) </t>
  </si>
  <si>
    <t>model fit</t>
  </si>
  <si>
    <t xml:space="preserve">b) </t>
  </si>
  <si>
    <t>Variance explained in PGI versions by school and residential levels</t>
  </si>
  <si>
    <t xml:space="preserve">c) </t>
  </si>
  <si>
    <t>Variance explained in achievement by parts of best-fitting model</t>
  </si>
  <si>
    <t>school int-slope corr</t>
  </si>
  <si>
    <t>d)</t>
  </si>
  <si>
    <t>Best fitting model (no school-level covariates)</t>
  </si>
  <si>
    <t>e)</t>
  </si>
  <si>
    <t>Best fitting model  (school-level covariates)</t>
  </si>
  <si>
    <t>Random</t>
  </si>
  <si>
    <t>IID</t>
  </si>
  <si>
    <t>Fixed</t>
  </si>
  <si>
    <t>effects:</t>
  </si>
  <si>
    <t xml:space="preserve">Number of obs: 43284, groups: individuals, 23476; neighb, 8179; school, 2578; district, 1598; munic, 460
</t>
  </si>
  <si>
    <t xml:space="preserve">Number of obs: 43198, groups: individuals, 23417; neigh, 8174; school, 2578; district, 1597; municip, 460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0.0\ %"/>
  </numFmts>
  <fonts count="6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2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 vertical="top"/>
    </xf>
    <xf numFmtId="0" fontId="3" fillId="0" borderId="0" xfId="0" applyFont="1"/>
    <xf numFmtId="0" fontId="4" fillId="0" borderId="0" xfId="0" applyFont="1" applyAlignment="1">
      <alignment horizontal="left" vertical="top"/>
    </xf>
    <xf numFmtId="0" fontId="4" fillId="0" borderId="0" xfId="0" applyFont="1"/>
    <xf numFmtId="11" fontId="0" fillId="0" borderId="0" xfId="0" applyNumberFormat="1"/>
    <xf numFmtId="0" fontId="4" fillId="0" borderId="1" xfId="0" applyFont="1" applyBorder="1" applyAlignment="1">
      <alignment horizontal="left" vertical="top"/>
    </xf>
    <xf numFmtId="0" fontId="4" fillId="0" borderId="1" xfId="0" applyFont="1" applyBorder="1"/>
    <xf numFmtId="0" fontId="0" fillId="0" borderId="1" xfId="0" applyBorder="1"/>
    <xf numFmtId="164" fontId="1" fillId="0" borderId="0" xfId="0" applyNumberFormat="1" applyFont="1"/>
    <xf numFmtId="164" fontId="0" fillId="0" borderId="0" xfId="0" applyNumberFormat="1"/>
    <xf numFmtId="164" fontId="1" fillId="0" borderId="2" xfId="0" applyNumberFormat="1" applyFont="1" applyBorder="1"/>
    <xf numFmtId="0" fontId="1" fillId="0" borderId="2" xfId="0" applyFont="1" applyBorder="1"/>
    <xf numFmtId="0" fontId="0" fillId="0" borderId="2" xfId="0" applyBorder="1"/>
    <xf numFmtId="164" fontId="0" fillId="0" borderId="2" xfId="0" applyNumberFormat="1" applyBorder="1"/>
    <xf numFmtId="165" fontId="0" fillId="0" borderId="0" xfId="1" applyNumberFormat="1" applyFont="1"/>
    <xf numFmtId="0" fontId="5" fillId="0" borderId="0" xfId="0" applyFont="1"/>
    <xf numFmtId="9" fontId="3" fillId="0" borderId="0" xfId="0" applyNumberFormat="1" applyFont="1"/>
    <xf numFmtId="164" fontId="4" fillId="0" borderId="0" xfId="0" applyNumberFormat="1" applyFont="1"/>
    <xf numFmtId="165" fontId="4" fillId="0" borderId="0" xfId="0" applyNumberFormat="1" applyFont="1"/>
    <xf numFmtId="9" fontId="4" fillId="0" borderId="0" xfId="0" applyNumberFormat="1" applyFont="1"/>
    <xf numFmtId="166" fontId="4" fillId="0" borderId="0" xfId="0" applyNumberFormat="1" applyFont="1"/>
    <xf numFmtId="9" fontId="1" fillId="0" borderId="0" xfId="1" applyFont="1"/>
    <xf numFmtId="166" fontId="0" fillId="0" borderId="0" xfId="1" applyNumberFormat="1" applyFont="1"/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0" borderId="0" xfId="0" applyAlignment="1">
      <alignment vertical="center" wrapText="1"/>
    </xf>
    <xf numFmtId="164" fontId="0" fillId="0" borderId="0" xfId="1" applyNumberFormat="1" applyFont="1"/>
    <xf numFmtId="0" fontId="0" fillId="0" borderId="1" xfId="0" applyBorder="1" applyAlignment="1">
      <alignment horizontal="left" vertical="top"/>
    </xf>
    <xf numFmtId="0" fontId="0" fillId="0" borderId="3" xfId="0" applyBorder="1"/>
    <xf numFmtId="9" fontId="0" fillId="0" borderId="0" xfId="1" applyFon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D96F8-52AE-DF4E-8C2F-B7635DA65B22}">
  <dimension ref="A1:J27"/>
  <sheetViews>
    <sheetView workbookViewId="0">
      <selection activeCell="E15" sqref="E15"/>
    </sheetView>
  </sheetViews>
  <sheetFormatPr baseColWidth="10" defaultRowHeight="16" x14ac:dyDescent="0.2"/>
  <sheetData>
    <row r="1" spans="1:10" x14ac:dyDescent="0.2">
      <c r="A1" t="s">
        <v>32</v>
      </c>
    </row>
    <row r="2" spans="1:10" x14ac:dyDescent="0.2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</row>
    <row r="3" spans="1:10" x14ac:dyDescent="0.2">
      <c r="A3" t="s">
        <v>33</v>
      </c>
      <c r="B3">
        <v>2</v>
      </c>
      <c r="C3">
        <v>27757</v>
      </c>
      <c r="D3">
        <v>0</v>
      </c>
      <c r="E3">
        <v>1</v>
      </c>
      <c r="F3">
        <v>0</v>
      </c>
      <c r="G3">
        <v>0</v>
      </c>
      <c r="H3">
        <v>1</v>
      </c>
      <c r="I3">
        <v>-4.01</v>
      </c>
      <c r="J3">
        <v>3.72</v>
      </c>
    </row>
    <row r="4" spans="1:10" x14ac:dyDescent="0.2">
      <c r="A4" t="s">
        <v>34</v>
      </c>
      <c r="B4">
        <v>3</v>
      </c>
      <c r="C4">
        <v>25340</v>
      </c>
      <c r="D4">
        <v>0</v>
      </c>
      <c r="E4">
        <v>1</v>
      </c>
      <c r="F4">
        <v>0</v>
      </c>
      <c r="G4">
        <v>0</v>
      </c>
      <c r="H4">
        <v>1</v>
      </c>
      <c r="I4">
        <v>-3.65</v>
      </c>
      <c r="J4">
        <v>4.01</v>
      </c>
    </row>
    <row r="5" spans="1:10" x14ac:dyDescent="0.2">
      <c r="A5" t="s">
        <v>9</v>
      </c>
      <c r="B5">
        <v>4</v>
      </c>
      <c r="C5">
        <v>27757</v>
      </c>
      <c r="D5">
        <v>-1.65</v>
      </c>
      <c r="E5">
        <v>1.7</v>
      </c>
      <c r="F5">
        <v>-1</v>
      </c>
      <c r="G5">
        <v>-1.57</v>
      </c>
      <c r="H5">
        <v>1.48</v>
      </c>
      <c r="I5">
        <v>-4</v>
      </c>
      <c r="J5">
        <v>0</v>
      </c>
    </row>
    <row r="6" spans="1:10" x14ac:dyDescent="0.2">
      <c r="A6" t="s">
        <v>10</v>
      </c>
      <c r="B6">
        <v>5</v>
      </c>
      <c r="C6">
        <v>16154</v>
      </c>
      <c r="D6">
        <v>0</v>
      </c>
      <c r="E6">
        <v>1</v>
      </c>
      <c r="F6">
        <v>7.0000000000000007E-2</v>
      </c>
      <c r="G6">
        <v>0.04</v>
      </c>
      <c r="H6">
        <v>1.1100000000000001</v>
      </c>
      <c r="I6">
        <v>-3.63</v>
      </c>
      <c r="J6">
        <v>2.2599999999999998</v>
      </c>
    </row>
    <row r="7" spans="1:10" x14ac:dyDescent="0.2">
      <c r="A7" t="s">
        <v>11</v>
      </c>
      <c r="B7">
        <v>6</v>
      </c>
      <c r="C7">
        <v>16429</v>
      </c>
      <c r="D7">
        <v>159.66</v>
      </c>
      <c r="E7">
        <v>113.78</v>
      </c>
      <c r="F7">
        <v>166</v>
      </c>
      <c r="G7">
        <v>150.71</v>
      </c>
      <c r="H7">
        <v>142.33000000000001</v>
      </c>
      <c r="I7">
        <v>1</v>
      </c>
      <c r="J7">
        <v>465</v>
      </c>
    </row>
    <row r="8" spans="1:10" x14ac:dyDescent="0.2">
      <c r="A8" t="s">
        <v>12</v>
      </c>
      <c r="B8">
        <v>7</v>
      </c>
      <c r="C8">
        <v>16429</v>
      </c>
      <c r="D8">
        <v>700.46</v>
      </c>
      <c r="E8">
        <v>426.31</v>
      </c>
      <c r="F8">
        <v>780</v>
      </c>
      <c r="G8">
        <v>690.71</v>
      </c>
      <c r="H8">
        <v>502.6</v>
      </c>
      <c r="I8">
        <v>1</v>
      </c>
      <c r="J8">
        <v>1616</v>
      </c>
    </row>
    <row r="9" spans="1:10" x14ac:dyDescent="0.2">
      <c r="A9" t="s">
        <v>13</v>
      </c>
      <c r="B9">
        <v>8</v>
      </c>
      <c r="C9">
        <v>16429</v>
      </c>
      <c r="D9">
        <v>4066.6</v>
      </c>
      <c r="E9">
        <v>2313.3200000000002</v>
      </c>
      <c r="F9">
        <v>4406</v>
      </c>
      <c r="G9">
        <v>4057.15</v>
      </c>
      <c r="H9">
        <v>2742.81</v>
      </c>
      <c r="I9">
        <v>1</v>
      </c>
      <c r="J9">
        <v>8569</v>
      </c>
    </row>
    <row r="10" spans="1:10" x14ac:dyDescent="0.2">
      <c r="A10" t="s">
        <v>14</v>
      </c>
      <c r="B10">
        <v>9</v>
      </c>
      <c r="C10">
        <v>16426</v>
      </c>
      <c r="D10">
        <v>1520.03</v>
      </c>
      <c r="E10">
        <v>804.4</v>
      </c>
      <c r="F10">
        <v>1633</v>
      </c>
      <c r="G10">
        <v>1560.15</v>
      </c>
      <c r="H10">
        <v>1022.99</v>
      </c>
      <c r="I10">
        <v>1</v>
      </c>
      <c r="J10">
        <v>2621</v>
      </c>
    </row>
    <row r="11" spans="1:10" x14ac:dyDescent="0.2">
      <c r="A11" t="s">
        <v>15</v>
      </c>
      <c r="B11">
        <v>10</v>
      </c>
      <c r="C11">
        <v>27391</v>
      </c>
      <c r="D11">
        <v>0</v>
      </c>
      <c r="E11">
        <v>0</v>
      </c>
      <c r="F11">
        <v>0</v>
      </c>
      <c r="G11">
        <v>0</v>
      </c>
      <c r="H11">
        <v>0</v>
      </c>
      <c r="I11">
        <v>-0.01</v>
      </c>
      <c r="J11">
        <v>0.05</v>
      </c>
    </row>
    <row r="12" spans="1:10" x14ac:dyDescent="0.2">
      <c r="A12" t="s">
        <v>16</v>
      </c>
      <c r="B12">
        <v>11</v>
      </c>
      <c r="C12">
        <v>27391</v>
      </c>
      <c r="D12">
        <v>0</v>
      </c>
      <c r="E12">
        <v>0</v>
      </c>
      <c r="F12">
        <v>0</v>
      </c>
      <c r="G12">
        <v>0</v>
      </c>
      <c r="H12">
        <v>0</v>
      </c>
      <c r="I12">
        <v>-0.02</v>
      </c>
      <c r="J12">
        <v>0.04</v>
      </c>
    </row>
    <row r="13" spans="1:10" x14ac:dyDescent="0.2">
      <c r="A13" t="s">
        <v>17</v>
      </c>
      <c r="B13">
        <v>12</v>
      </c>
      <c r="C13">
        <v>27391</v>
      </c>
      <c r="D13">
        <v>0</v>
      </c>
      <c r="E13">
        <v>0</v>
      </c>
      <c r="F13">
        <v>0</v>
      </c>
      <c r="G13">
        <v>0</v>
      </c>
      <c r="H13">
        <v>0</v>
      </c>
      <c r="I13">
        <v>-0.02</v>
      </c>
      <c r="J13">
        <v>0.04</v>
      </c>
    </row>
    <row r="14" spans="1:10" x14ac:dyDescent="0.2">
      <c r="A14" t="s">
        <v>18</v>
      </c>
      <c r="B14">
        <v>13</v>
      </c>
      <c r="C14">
        <v>27391</v>
      </c>
      <c r="D14">
        <v>0</v>
      </c>
      <c r="E14">
        <v>0</v>
      </c>
      <c r="F14">
        <v>0</v>
      </c>
      <c r="G14">
        <v>0</v>
      </c>
      <c r="H14">
        <v>0</v>
      </c>
      <c r="I14">
        <v>-0.01</v>
      </c>
      <c r="J14">
        <v>0.03</v>
      </c>
    </row>
    <row r="15" spans="1:10" x14ac:dyDescent="0.2">
      <c r="A15" t="s">
        <v>19</v>
      </c>
      <c r="B15">
        <v>14</v>
      </c>
      <c r="C15">
        <v>27391</v>
      </c>
      <c r="D15">
        <v>0</v>
      </c>
      <c r="E15">
        <v>0</v>
      </c>
      <c r="F15">
        <v>0</v>
      </c>
      <c r="G15">
        <v>0</v>
      </c>
      <c r="H15">
        <v>0</v>
      </c>
      <c r="I15">
        <v>-0.03</v>
      </c>
      <c r="J15">
        <v>0.01</v>
      </c>
    </row>
    <row r="16" spans="1:10" x14ac:dyDescent="0.2">
      <c r="A16" t="s">
        <v>20</v>
      </c>
      <c r="B16">
        <v>15</v>
      </c>
      <c r="C16">
        <v>25635</v>
      </c>
      <c r="D16">
        <v>0</v>
      </c>
      <c r="E16">
        <v>0</v>
      </c>
      <c r="F16">
        <v>0</v>
      </c>
      <c r="G16">
        <v>0</v>
      </c>
      <c r="H16">
        <v>0</v>
      </c>
      <c r="I16">
        <v>-0.01</v>
      </c>
      <c r="J16">
        <v>0.05</v>
      </c>
    </row>
    <row r="17" spans="1:10" x14ac:dyDescent="0.2">
      <c r="A17" t="s">
        <v>21</v>
      </c>
      <c r="B17">
        <v>16</v>
      </c>
      <c r="C17">
        <v>25635</v>
      </c>
      <c r="D17">
        <v>0</v>
      </c>
      <c r="E17">
        <v>0</v>
      </c>
      <c r="F17">
        <v>0</v>
      </c>
      <c r="G17">
        <v>0</v>
      </c>
      <c r="H17">
        <v>0</v>
      </c>
      <c r="I17">
        <v>-0.02</v>
      </c>
      <c r="J17">
        <v>0.04</v>
      </c>
    </row>
    <row r="18" spans="1:10" x14ac:dyDescent="0.2">
      <c r="A18" t="s">
        <v>22</v>
      </c>
      <c r="B18">
        <v>17</v>
      </c>
      <c r="C18">
        <v>25635</v>
      </c>
      <c r="D18">
        <v>0</v>
      </c>
      <c r="E18">
        <v>0</v>
      </c>
      <c r="F18">
        <v>0</v>
      </c>
      <c r="G18">
        <v>0</v>
      </c>
      <c r="H18">
        <v>0</v>
      </c>
      <c r="I18">
        <v>-0.02</v>
      </c>
      <c r="J18">
        <v>0.03</v>
      </c>
    </row>
    <row r="19" spans="1:10" x14ac:dyDescent="0.2">
      <c r="A19" t="s">
        <v>23</v>
      </c>
      <c r="B19">
        <v>18</v>
      </c>
      <c r="C19">
        <v>25635</v>
      </c>
      <c r="D19">
        <v>0</v>
      </c>
      <c r="E19">
        <v>0</v>
      </c>
      <c r="F19">
        <v>0</v>
      </c>
      <c r="G19">
        <v>0</v>
      </c>
      <c r="H19">
        <v>0</v>
      </c>
      <c r="I19">
        <v>-0.01</v>
      </c>
      <c r="J19">
        <v>0.03</v>
      </c>
    </row>
    <row r="20" spans="1:10" x14ac:dyDescent="0.2">
      <c r="A20" t="s">
        <v>24</v>
      </c>
      <c r="B20">
        <v>19</v>
      </c>
      <c r="C20">
        <v>25635</v>
      </c>
      <c r="D20">
        <v>0</v>
      </c>
      <c r="E20">
        <v>0</v>
      </c>
      <c r="F20">
        <v>0</v>
      </c>
      <c r="G20">
        <v>0</v>
      </c>
      <c r="H20">
        <v>0</v>
      </c>
      <c r="I20">
        <v>-0.02</v>
      </c>
      <c r="J20">
        <v>0.01</v>
      </c>
    </row>
    <row r="21" spans="1:10" x14ac:dyDescent="0.2">
      <c r="A21" t="s">
        <v>25</v>
      </c>
      <c r="B21">
        <v>20</v>
      </c>
      <c r="C21">
        <v>16458</v>
      </c>
      <c r="D21">
        <v>14</v>
      </c>
      <c r="E21">
        <v>0.82</v>
      </c>
      <c r="F21">
        <v>13.84</v>
      </c>
      <c r="G21">
        <v>13.93</v>
      </c>
      <c r="H21">
        <v>0.72</v>
      </c>
      <c r="I21">
        <v>10.61</v>
      </c>
      <c r="J21">
        <v>16.989999999999998</v>
      </c>
    </row>
    <row r="22" spans="1:10" x14ac:dyDescent="0.2">
      <c r="A22" t="s">
        <v>26</v>
      </c>
      <c r="B22">
        <v>21</v>
      </c>
      <c r="C22">
        <v>16458</v>
      </c>
      <c r="D22">
        <v>52.2</v>
      </c>
      <c r="E22">
        <v>10.32</v>
      </c>
      <c r="F22">
        <v>50.8</v>
      </c>
      <c r="G22">
        <v>51.52</v>
      </c>
      <c r="H22">
        <v>9.5</v>
      </c>
      <c r="I22">
        <v>13.11</v>
      </c>
      <c r="J22">
        <v>86.04</v>
      </c>
    </row>
    <row r="23" spans="1:10" x14ac:dyDescent="0.2">
      <c r="A23" t="s">
        <v>27</v>
      </c>
      <c r="B23">
        <v>22</v>
      </c>
      <c r="C23">
        <v>16458</v>
      </c>
      <c r="D23">
        <v>0.15</v>
      </c>
      <c r="E23">
        <v>0.1</v>
      </c>
      <c r="F23">
        <v>0.13</v>
      </c>
      <c r="G23">
        <v>0.14000000000000001</v>
      </c>
      <c r="H23">
        <v>0.06</v>
      </c>
      <c r="I23">
        <v>0</v>
      </c>
      <c r="J23">
        <v>0.98</v>
      </c>
    </row>
    <row r="24" spans="1:10" x14ac:dyDescent="0.2">
      <c r="A24" t="s">
        <v>28</v>
      </c>
      <c r="B24">
        <v>23</v>
      </c>
      <c r="C24">
        <v>26204</v>
      </c>
      <c r="D24">
        <v>0.08</v>
      </c>
      <c r="E24">
        <v>0.01</v>
      </c>
      <c r="F24">
        <v>0.08</v>
      </c>
      <c r="G24">
        <v>0.08</v>
      </c>
      <c r="H24">
        <v>0.01</v>
      </c>
      <c r="I24">
        <v>0.03</v>
      </c>
      <c r="J24">
        <v>0.15</v>
      </c>
    </row>
    <row r="25" spans="1:10" x14ac:dyDescent="0.2">
      <c r="A25" t="s">
        <v>29</v>
      </c>
      <c r="B25">
        <v>24</v>
      </c>
      <c r="C25">
        <v>26204</v>
      </c>
      <c r="D25">
        <v>0.28999999999999998</v>
      </c>
      <c r="E25">
        <v>0.06</v>
      </c>
      <c r="F25">
        <v>0.28999999999999998</v>
      </c>
      <c r="G25">
        <v>0.28999999999999998</v>
      </c>
      <c r="H25">
        <v>0.05</v>
      </c>
      <c r="I25">
        <v>0.09</v>
      </c>
      <c r="J25">
        <v>0.55000000000000004</v>
      </c>
    </row>
    <row r="26" spans="1:10" x14ac:dyDescent="0.2">
      <c r="A26" t="s">
        <v>30</v>
      </c>
      <c r="B26">
        <v>25</v>
      </c>
      <c r="C26">
        <v>25125</v>
      </c>
      <c r="D26">
        <v>0.62</v>
      </c>
      <c r="E26">
        <v>0.19</v>
      </c>
      <c r="F26">
        <v>0.63</v>
      </c>
      <c r="G26">
        <v>0.63</v>
      </c>
      <c r="H26">
        <v>0.19</v>
      </c>
      <c r="I26">
        <v>0</v>
      </c>
      <c r="J26">
        <v>1</v>
      </c>
    </row>
    <row r="27" spans="1:10" x14ac:dyDescent="0.2">
      <c r="A27" t="s">
        <v>31</v>
      </c>
      <c r="B27">
        <v>26</v>
      </c>
      <c r="C27">
        <v>25178</v>
      </c>
      <c r="D27">
        <v>16.77</v>
      </c>
      <c r="E27">
        <v>2.8</v>
      </c>
      <c r="F27">
        <v>16.5</v>
      </c>
      <c r="G27">
        <v>16.96</v>
      </c>
      <c r="H27">
        <v>3.71</v>
      </c>
      <c r="I27">
        <v>5.5</v>
      </c>
      <c r="J27">
        <v>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EB079-8D58-C040-B4E6-73A2B99819C9}">
  <dimension ref="A1:D20"/>
  <sheetViews>
    <sheetView workbookViewId="0">
      <selection sqref="A1:XFD1048576"/>
    </sheetView>
  </sheetViews>
  <sheetFormatPr baseColWidth="10" defaultRowHeight="16" x14ac:dyDescent="0.2"/>
  <sheetData>
    <row r="1" spans="1:4" x14ac:dyDescent="0.2">
      <c r="A1" t="s">
        <v>35</v>
      </c>
    </row>
    <row r="3" spans="1:4" x14ac:dyDescent="0.2">
      <c r="A3" s="2" t="s">
        <v>36</v>
      </c>
      <c r="B3" s="3"/>
      <c r="C3" s="3"/>
    </row>
    <row r="4" spans="1:4" x14ac:dyDescent="0.2">
      <c r="A4" s="4"/>
      <c r="B4" s="5" t="s">
        <v>37</v>
      </c>
      <c r="C4" s="5" t="s">
        <v>38</v>
      </c>
      <c r="D4" t="s">
        <v>39</v>
      </c>
    </row>
    <row r="5" spans="1:4" x14ac:dyDescent="0.2">
      <c r="A5" s="4">
        <v>1</v>
      </c>
      <c r="B5" s="5">
        <v>18</v>
      </c>
      <c r="C5" s="5">
        <v>95200</v>
      </c>
    </row>
    <row r="6" spans="1:4" x14ac:dyDescent="0.2">
      <c r="A6" s="4" t="s">
        <v>40</v>
      </c>
      <c r="B6" s="5">
        <v>19</v>
      </c>
      <c r="C6" s="5">
        <v>94542</v>
      </c>
      <c r="D6" t="s">
        <v>41</v>
      </c>
    </row>
    <row r="7" spans="1:4" x14ac:dyDescent="0.2">
      <c r="A7" s="4" t="s">
        <v>42</v>
      </c>
      <c r="B7" s="5">
        <v>20</v>
      </c>
      <c r="C7" s="5">
        <v>94533</v>
      </c>
      <c r="D7">
        <v>1.0790000000000001E-3</v>
      </c>
    </row>
    <row r="8" spans="1:4" x14ac:dyDescent="0.2">
      <c r="A8" s="4" t="s">
        <v>43</v>
      </c>
      <c r="B8" s="5">
        <v>21</v>
      </c>
      <c r="C8" s="5">
        <v>94514</v>
      </c>
      <c r="D8" s="6">
        <v>3.4149999999999999E-6</v>
      </c>
    </row>
    <row r="9" spans="1:4" x14ac:dyDescent="0.2">
      <c r="A9" s="4" t="s">
        <v>44</v>
      </c>
      <c r="B9" s="5">
        <v>22</v>
      </c>
      <c r="C9" s="5">
        <v>94395</v>
      </c>
      <c r="D9" t="s">
        <v>41</v>
      </c>
    </row>
    <row r="10" spans="1:4" x14ac:dyDescent="0.2">
      <c r="A10" s="2" t="s">
        <v>45</v>
      </c>
      <c r="B10" s="3">
        <v>24</v>
      </c>
      <c r="C10" s="3">
        <v>94382</v>
      </c>
      <c r="D10" s="1">
        <v>1.8479999999999999E-4</v>
      </c>
    </row>
    <row r="11" spans="1:4" x14ac:dyDescent="0.2">
      <c r="A11" s="4" t="s">
        <v>46</v>
      </c>
      <c r="B11" s="5">
        <v>26</v>
      </c>
      <c r="C11" s="5">
        <v>94386</v>
      </c>
      <c r="D11">
        <v>0.94861260000000003</v>
      </c>
    </row>
    <row r="12" spans="1:4" x14ac:dyDescent="0.2">
      <c r="A12" s="4" t="s">
        <v>47</v>
      </c>
      <c r="B12" s="5">
        <v>26</v>
      </c>
      <c r="C12" s="5">
        <v>94386</v>
      </c>
      <c r="D12">
        <v>1</v>
      </c>
    </row>
    <row r="13" spans="1:4" x14ac:dyDescent="0.2">
      <c r="A13" s="7" t="s">
        <v>48</v>
      </c>
      <c r="B13" s="8">
        <v>26</v>
      </c>
      <c r="C13" s="8">
        <v>94386</v>
      </c>
      <c r="D13" s="9">
        <v>0.85809999999999997</v>
      </c>
    </row>
    <row r="14" spans="1:4" x14ac:dyDescent="0.2">
      <c r="A14" s="4" t="s">
        <v>49</v>
      </c>
      <c r="B14" s="5">
        <v>24</v>
      </c>
      <c r="C14" s="5">
        <v>94183</v>
      </c>
    </row>
    <row r="15" spans="1:4" x14ac:dyDescent="0.2">
      <c r="A15" s="2">
        <v>4</v>
      </c>
      <c r="B15" s="3">
        <v>29</v>
      </c>
      <c r="C15" s="3">
        <v>94115</v>
      </c>
    </row>
    <row r="16" spans="1:4" x14ac:dyDescent="0.2">
      <c r="A16" s="4">
        <v>5</v>
      </c>
      <c r="B16" s="5">
        <v>34</v>
      </c>
      <c r="C16" s="5">
        <v>94386</v>
      </c>
    </row>
    <row r="17" spans="1:3" x14ac:dyDescent="0.2">
      <c r="A17" s="4"/>
      <c r="B17" s="5"/>
      <c r="C17" s="5"/>
    </row>
    <row r="18" spans="1:3" x14ac:dyDescent="0.2">
      <c r="A18" s="4" t="s">
        <v>50</v>
      </c>
      <c r="B18" s="5"/>
      <c r="C18" s="5"/>
    </row>
    <row r="19" spans="1:3" x14ac:dyDescent="0.2">
      <c r="A19" s="4" t="s">
        <v>51</v>
      </c>
      <c r="B19" s="4"/>
      <c r="C19" s="4"/>
    </row>
    <row r="20" spans="1:3" x14ac:dyDescent="0.2">
      <c r="A20" s="4" t="s">
        <v>52</v>
      </c>
      <c r="B20" s="4"/>
      <c r="C20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F1EFA-3957-784A-97E0-C28EBDD6AC29}">
  <dimension ref="A1:L47"/>
  <sheetViews>
    <sheetView workbookViewId="0">
      <selection activeCell="E19" sqref="E19"/>
    </sheetView>
  </sheetViews>
  <sheetFormatPr baseColWidth="10" defaultRowHeight="16" x14ac:dyDescent="0.2"/>
  <sheetData>
    <row r="1" spans="1:12" x14ac:dyDescent="0.2">
      <c r="A1" s="10" t="s">
        <v>53</v>
      </c>
      <c r="B1" s="11"/>
      <c r="C1" s="11"/>
      <c r="D1" s="11"/>
      <c r="E1" s="11"/>
      <c r="F1" s="11"/>
      <c r="G1" s="11"/>
      <c r="H1" s="12" t="s">
        <v>54</v>
      </c>
    </row>
    <row r="2" spans="1:12" x14ac:dyDescent="0.2">
      <c r="A2" s="1" t="s">
        <v>55</v>
      </c>
      <c r="H2" s="13" t="s">
        <v>56</v>
      </c>
    </row>
    <row r="3" spans="1:12" x14ac:dyDescent="0.2">
      <c r="H3" s="13"/>
    </row>
    <row r="4" spans="1:12" x14ac:dyDescent="0.2">
      <c r="A4" t="s">
        <v>57</v>
      </c>
      <c r="H4" s="14" t="s">
        <v>57</v>
      </c>
    </row>
    <row r="5" spans="1:12" x14ac:dyDescent="0.2">
      <c r="A5" t="s">
        <v>58</v>
      </c>
      <c r="B5" t="s">
        <v>59</v>
      </c>
      <c r="C5" t="s">
        <v>60</v>
      </c>
      <c r="D5" t="s">
        <v>61</v>
      </c>
      <c r="E5" t="s">
        <v>62</v>
      </c>
      <c r="H5" s="14" t="s">
        <v>58</v>
      </c>
      <c r="I5" t="s">
        <v>59</v>
      </c>
      <c r="J5" t="s">
        <v>60</v>
      </c>
      <c r="K5" t="s">
        <v>61</v>
      </c>
      <c r="L5" t="s">
        <v>62</v>
      </c>
    </row>
    <row r="6" spans="1:12" x14ac:dyDescent="0.2">
      <c r="A6" t="s">
        <v>63</v>
      </c>
      <c r="B6" t="s">
        <v>64</v>
      </c>
      <c r="C6" s="11">
        <v>0.64634100000000005</v>
      </c>
      <c r="D6" s="11">
        <v>0.80395000000000005</v>
      </c>
      <c r="H6" s="14" t="s">
        <v>63</v>
      </c>
      <c r="I6" s="11" t="s">
        <v>64</v>
      </c>
      <c r="J6" s="11">
        <v>0.64522999999999997</v>
      </c>
      <c r="K6" s="11">
        <v>0.80325999999999997</v>
      </c>
    </row>
    <row r="7" spans="1:12" x14ac:dyDescent="0.2">
      <c r="A7" t="s">
        <v>65</v>
      </c>
      <c r="B7" t="s">
        <v>64</v>
      </c>
      <c r="C7" s="11">
        <v>4.4879999999999998E-3</v>
      </c>
      <c r="D7" s="11">
        <v>6.6989999999999994E-2</v>
      </c>
      <c r="H7" s="14" t="s">
        <v>65</v>
      </c>
      <c r="I7" s="11" t="s">
        <v>64</v>
      </c>
      <c r="J7" s="11">
        <v>4.5199999999999997E-3</v>
      </c>
      <c r="K7" s="11">
        <v>6.7229999999999998E-2</v>
      </c>
    </row>
    <row r="8" spans="1:12" x14ac:dyDescent="0.2">
      <c r="A8" t="s">
        <v>14</v>
      </c>
      <c r="B8" t="s">
        <v>64</v>
      </c>
      <c r="C8" s="11">
        <v>2.2148000000000001E-2</v>
      </c>
      <c r="D8" s="11">
        <v>0.14882000000000001</v>
      </c>
      <c r="H8" s="15" t="s">
        <v>14</v>
      </c>
      <c r="I8" s="11" t="s">
        <v>64</v>
      </c>
      <c r="J8" s="11">
        <v>2.1531000000000002E-2</v>
      </c>
      <c r="K8" s="11">
        <v>0.14673</v>
      </c>
    </row>
    <row r="9" spans="1:12" x14ac:dyDescent="0.2">
      <c r="B9" t="s">
        <v>33</v>
      </c>
      <c r="C9" s="11">
        <v>1.155E-3</v>
      </c>
      <c r="D9" s="11">
        <v>3.3989999999999999E-2</v>
      </c>
      <c r="E9">
        <v>-0.52</v>
      </c>
      <c r="H9" s="15"/>
      <c r="I9" t="s">
        <v>33</v>
      </c>
      <c r="J9" s="11">
        <v>1.199E-3</v>
      </c>
      <c r="K9" s="11">
        <v>3.4630000000000001E-2</v>
      </c>
      <c r="L9">
        <v>-0.51</v>
      </c>
    </row>
    <row r="10" spans="1:12" x14ac:dyDescent="0.2">
      <c r="A10" t="s">
        <v>66</v>
      </c>
      <c r="B10" t="s">
        <v>64</v>
      </c>
      <c r="C10" s="11">
        <v>0</v>
      </c>
      <c r="D10" s="11">
        <v>0</v>
      </c>
      <c r="H10" s="14" t="s">
        <v>66</v>
      </c>
      <c r="I10" s="11" t="s">
        <v>64</v>
      </c>
      <c r="J10" s="11">
        <v>0</v>
      </c>
      <c r="K10" s="11">
        <v>0</v>
      </c>
    </row>
    <row r="11" spans="1:12" x14ac:dyDescent="0.2">
      <c r="A11" t="s">
        <v>11</v>
      </c>
      <c r="B11" t="s">
        <v>64</v>
      </c>
      <c r="C11" s="11">
        <v>1.0683E-2</v>
      </c>
      <c r="D11" s="11">
        <v>0.10335999999999999</v>
      </c>
      <c r="H11" s="14" t="s">
        <v>11</v>
      </c>
      <c r="I11" s="11" t="s">
        <v>64</v>
      </c>
      <c r="J11" s="11">
        <v>6.5979999999999997E-3</v>
      </c>
      <c r="K11" s="11">
        <v>8.1229999999999997E-2</v>
      </c>
    </row>
    <row r="12" spans="1:12" x14ac:dyDescent="0.2">
      <c r="A12" t="s">
        <v>67</v>
      </c>
      <c r="C12" s="11">
        <v>0.16861100000000001</v>
      </c>
      <c r="D12" s="11">
        <v>0.41061999999999999</v>
      </c>
      <c r="H12" s="15" t="s">
        <v>67</v>
      </c>
      <c r="I12" s="11">
        <v>0.16877500000000001</v>
      </c>
      <c r="J12" s="11">
        <v>0.41082000000000002</v>
      </c>
      <c r="K12" s="11"/>
    </row>
    <row r="13" spans="1:12" x14ac:dyDescent="0.2">
      <c r="H13" s="14"/>
    </row>
    <row r="14" spans="1:12" x14ac:dyDescent="0.2">
      <c r="H14" s="14"/>
      <c r="I14" s="11"/>
      <c r="J14" s="11"/>
      <c r="K14" s="11"/>
      <c r="L14" s="11"/>
    </row>
    <row r="15" spans="1:12" x14ac:dyDescent="0.2">
      <c r="A15" t="s">
        <v>68</v>
      </c>
      <c r="H15" s="14" t="s">
        <v>68</v>
      </c>
      <c r="L15" s="11"/>
    </row>
    <row r="16" spans="1:12" x14ac:dyDescent="0.2">
      <c r="B16" t="s">
        <v>69</v>
      </c>
      <c r="C16" t="s">
        <v>70</v>
      </c>
      <c r="D16" t="s">
        <v>71</v>
      </c>
      <c r="H16" s="14"/>
      <c r="I16" t="s">
        <v>69</v>
      </c>
      <c r="J16" t="s">
        <v>70</v>
      </c>
      <c r="K16" t="s">
        <v>71</v>
      </c>
      <c r="L16" s="11"/>
    </row>
    <row r="17" spans="1:12" x14ac:dyDescent="0.2">
      <c r="A17" t="s">
        <v>64</v>
      </c>
      <c r="B17" s="11">
        <v>-1.25E-3</v>
      </c>
      <c r="C17" s="11">
        <v>1.2050999999999999E-2</v>
      </c>
      <c r="D17" s="11">
        <v>-0.104</v>
      </c>
      <c r="H17" s="14" t="s">
        <v>64</v>
      </c>
      <c r="I17" s="11">
        <v>2.74726E-2</v>
      </c>
      <c r="J17" s="11">
        <v>1.18323E-2</v>
      </c>
      <c r="K17" s="11">
        <v>2.3220000000000001</v>
      </c>
      <c r="L17" s="11"/>
    </row>
    <row r="18" spans="1:12" x14ac:dyDescent="0.2">
      <c r="A18" t="s">
        <v>33</v>
      </c>
      <c r="B18" s="11">
        <v>0.220831</v>
      </c>
      <c r="C18" s="11">
        <v>8.5349999999999992E-3</v>
      </c>
      <c r="D18" s="11">
        <v>25.873999999999999</v>
      </c>
      <c r="H18" s="14" t="s">
        <v>33</v>
      </c>
      <c r="I18" s="11">
        <v>0.22076029999999999</v>
      </c>
      <c r="J18" s="11">
        <v>8.5389000000000003E-3</v>
      </c>
      <c r="K18" s="11">
        <v>25.853000000000002</v>
      </c>
      <c r="L18" s="11"/>
    </row>
    <row r="19" spans="1:12" x14ac:dyDescent="0.2">
      <c r="A19" t="s">
        <v>34</v>
      </c>
      <c r="B19" s="11">
        <v>-2.1892999999999999E-2</v>
      </c>
      <c r="C19" s="11">
        <v>8.8240000000000002E-3</v>
      </c>
      <c r="D19" s="11">
        <v>-2.4809999999999999</v>
      </c>
      <c r="H19" s="14" t="s">
        <v>34</v>
      </c>
      <c r="I19" s="11">
        <v>-2.1757700000000001E-2</v>
      </c>
      <c r="J19" s="11">
        <v>8.8258999999999994E-3</v>
      </c>
      <c r="K19" s="11">
        <v>-2.4649999999999999</v>
      </c>
      <c r="L19" s="11"/>
    </row>
    <row r="20" spans="1:12" x14ac:dyDescent="0.2">
      <c r="A20" t="s">
        <v>30</v>
      </c>
      <c r="B20" s="11">
        <v>7.8165999999999999E-2</v>
      </c>
      <c r="C20" s="11">
        <v>6.8190000000000004E-3</v>
      </c>
      <c r="D20" s="11">
        <v>11.462999999999999</v>
      </c>
      <c r="H20" s="14" t="s">
        <v>30</v>
      </c>
      <c r="I20" s="11">
        <v>7.1113899999999994E-2</v>
      </c>
      <c r="J20" s="11">
        <v>6.9229000000000001E-3</v>
      </c>
      <c r="K20" s="11">
        <v>10.272</v>
      </c>
      <c r="L20" s="11"/>
    </row>
    <row r="21" spans="1:12" x14ac:dyDescent="0.2">
      <c r="A21" t="s">
        <v>31</v>
      </c>
      <c r="B21" s="11">
        <v>0.203009</v>
      </c>
      <c r="C21" s="11">
        <v>7.0200000000000002E-3</v>
      </c>
      <c r="D21" s="11">
        <v>28.919</v>
      </c>
      <c r="H21" s="14" t="s">
        <v>31</v>
      </c>
      <c r="I21" s="11">
        <v>0.19983429999999999</v>
      </c>
      <c r="J21" s="11">
        <v>7.1025000000000003E-3</v>
      </c>
      <c r="K21" s="11">
        <v>28.135999999999999</v>
      </c>
      <c r="L21" s="11"/>
    </row>
    <row r="22" spans="1:12" x14ac:dyDescent="0.2">
      <c r="A22" t="s">
        <v>15</v>
      </c>
      <c r="B22" s="11">
        <v>4.4660000000000004E-3</v>
      </c>
      <c r="C22" s="11">
        <v>6.149E-3</v>
      </c>
      <c r="D22" s="11">
        <v>0.72599999999999998</v>
      </c>
      <c r="H22" s="14" t="s">
        <v>15</v>
      </c>
      <c r="I22" s="11">
        <v>3.6598999999999998E-3</v>
      </c>
      <c r="J22" s="11">
        <v>6.1433E-3</v>
      </c>
      <c r="K22" s="11">
        <v>0.59599999999999997</v>
      </c>
      <c r="L22" s="11"/>
    </row>
    <row r="23" spans="1:12" x14ac:dyDescent="0.2">
      <c r="A23" t="s">
        <v>16</v>
      </c>
      <c r="B23" s="11">
        <v>-9.4600000000000001E-4</v>
      </c>
      <c r="C23" s="11">
        <v>6.6550000000000003E-3</v>
      </c>
      <c r="D23" s="11">
        <v>-0.14199999999999999</v>
      </c>
      <c r="H23" s="14" t="s">
        <v>16</v>
      </c>
      <c r="I23" s="11">
        <v>-2.4702000000000001E-3</v>
      </c>
      <c r="J23" s="11">
        <v>6.6322000000000004E-3</v>
      </c>
      <c r="K23" s="11">
        <v>-0.372</v>
      </c>
      <c r="L23" s="11"/>
    </row>
    <row r="24" spans="1:12" x14ac:dyDescent="0.2">
      <c r="A24" t="s">
        <v>17</v>
      </c>
      <c r="B24" s="11">
        <v>-1.1873E-2</v>
      </c>
      <c r="C24" s="11">
        <v>6.698E-3</v>
      </c>
      <c r="D24" s="11">
        <v>-1.7729999999999999</v>
      </c>
      <c r="H24" s="14" t="s">
        <v>17</v>
      </c>
      <c r="I24" s="11">
        <v>-1.10239E-2</v>
      </c>
      <c r="J24" s="11">
        <v>6.6525999999999998E-3</v>
      </c>
      <c r="K24" s="11">
        <v>-1.657</v>
      </c>
      <c r="L24" s="11"/>
    </row>
    <row r="25" spans="1:12" x14ac:dyDescent="0.2">
      <c r="A25" t="s">
        <v>18</v>
      </c>
      <c r="B25" s="11">
        <v>-1.3422E-2</v>
      </c>
      <c r="C25" s="11">
        <v>6.9940000000000002E-3</v>
      </c>
      <c r="D25" s="11">
        <v>-1.919</v>
      </c>
      <c r="H25" s="14" t="s">
        <v>18</v>
      </c>
      <c r="I25" s="11">
        <v>-1.5788099999999999E-2</v>
      </c>
      <c r="J25" s="11">
        <v>6.9566000000000003E-3</v>
      </c>
      <c r="K25" s="11">
        <v>-2.27</v>
      </c>
      <c r="L25" s="11"/>
    </row>
    <row r="26" spans="1:12" x14ac:dyDescent="0.2">
      <c r="A26" t="s">
        <v>19</v>
      </c>
      <c r="B26" s="11">
        <v>-6.7980000000000002E-3</v>
      </c>
      <c r="C26" s="11">
        <v>6.7099999999999998E-3</v>
      </c>
      <c r="D26" s="11">
        <v>-1.0129999999999999</v>
      </c>
      <c r="H26" s="14" t="s">
        <v>19</v>
      </c>
      <c r="I26" s="11">
        <v>-8.2856000000000006E-3</v>
      </c>
      <c r="J26" s="11">
        <v>6.6481999999999999E-3</v>
      </c>
      <c r="K26" s="11">
        <v>-1.246</v>
      </c>
      <c r="L26" s="11"/>
    </row>
    <row r="27" spans="1:12" x14ac:dyDescent="0.2">
      <c r="A27" t="s">
        <v>20</v>
      </c>
      <c r="B27" s="11">
        <v>-2.1949999999999999E-3</v>
      </c>
      <c r="C27" s="11">
        <v>6.143E-3</v>
      </c>
      <c r="D27" s="11">
        <v>-0.35699999999999998</v>
      </c>
      <c r="H27" s="14" t="s">
        <v>20</v>
      </c>
      <c r="I27" s="11">
        <v>-3.7571000000000002E-3</v>
      </c>
      <c r="J27" s="11">
        <v>6.1377999999999997E-3</v>
      </c>
      <c r="K27" s="11">
        <v>-0.61199999999999999</v>
      </c>
      <c r="L27" s="11"/>
    </row>
    <row r="28" spans="1:12" x14ac:dyDescent="0.2">
      <c r="A28" t="s">
        <v>21</v>
      </c>
      <c r="B28" s="11">
        <v>3.1340000000000001E-3</v>
      </c>
      <c r="C28" s="11">
        <v>6.6319999999999999E-3</v>
      </c>
      <c r="D28" s="11">
        <v>0.47299999999999998</v>
      </c>
      <c r="H28" s="14" t="s">
        <v>21</v>
      </c>
      <c r="I28" s="11">
        <v>9.4189999999999996E-4</v>
      </c>
      <c r="J28" s="11">
        <v>6.6109999999999997E-3</v>
      </c>
      <c r="K28" s="11">
        <v>0.14199999999999999</v>
      </c>
      <c r="L28" s="11"/>
    </row>
    <row r="29" spans="1:12" x14ac:dyDescent="0.2">
      <c r="A29" t="s">
        <v>22</v>
      </c>
      <c r="B29" s="11">
        <v>-7.9939999999999994E-3</v>
      </c>
      <c r="C29" s="11">
        <v>6.5919999999999998E-3</v>
      </c>
      <c r="D29" s="11">
        <v>-1.2130000000000001</v>
      </c>
      <c r="H29" s="14" t="s">
        <v>22</v>
      </c>
      <c r="I29" s="11">
        <v>-7.2579999999999997E-3</v>
      </c>
      <c r="J29" s="11">
        <v>6.5566000000000001E-3</v>
      </c>
      <c r="K29" s="11">
        <v>-1.107</v>
      </c>
      <c r="L29" s="11"/>
    </row>
    <row r="30" spans="1:12" x14ac:dyDescent="0.2">
      <c r="A30" t="s">
        <v>23</v>
      </c>
      <c r="B30" s="11">
        <v>-5.7470000000000004E-3</v>
      </c>
      <c r="C30" s="11">
        <v>6.9410000000000001E-3</v>
      </c>
      <c r="D30" s="11">
        <v>-0.82799999999999996</v>
      </c>
      <c r="H30" s="14" t="s">
        <v>23</v>
      </c>
      <c r="I30" s="11">
        <v>-8.3704000000000001E-3</v>
      </c>
      <c r="J30" s="11">
        <v>6.9048E-3</v>
      </c>
      <c r="K30" s="11">
        <v>-1.212</v>
      </c>
      <c r="L30" s="11"/>
    </row>
    <row r="31" spans="1:12" x14ac:dyDescent="0.2">
      <c r="A31" t="s">
        <v>24</v>
      </c>
      <c r="B31" s="11">
        <v>2.5829999999999998E-3</v>
      </c>
      <c r="C31" s="11">
        <v>6.62E-3</v>
      </c>
      <c r="D31" s="11">
        <v>0.39</v>
      </c>
      <c r="H31" s="14" t="s">
        <v>24</v>
      </c>
      <c r="I31" s="11">
        <v>9.0430000000000003E-4</v>
      </c>
      <c r="J31" s="11">
        <v>6.5687999999999996E-3</v>
      </c>
      <c r="K31" s="11">
        <v>0.13800000000000001</v>
      </c>
      <c r="L31" s="11"/>
    </row>
    <row r="32" spans="1:12" x14ac:dyDescent="0.2">
      <c r="A32" t="s">
        <v>9</v>
      </c>
      <c r="B32" s="11">
        <v>1.9576E-2</v>
      </c>
      <c r="C32" s="11">
        <v>2.0449999999999999E-3</v>
      </c>
      <c r="D32" s="11">
        <v>9.5709999999999997</v>
      </c>
      <c r="H32" s="14" t="s">
        <v>9</v>
      </c>
      <c r="I32" s="11">
        <v>1.9051499999999999E-2</v>
      </c>
      <c r="J32" s="11">
        <v>2.0780999999999998E-3</v>
      </c>
      <c r="K32" s="11">
        <v>9.1679999999999993</v>
      </c>
      <c r="L32" s="11"/>
    </row>
    <row r="33" spans="1:12" x14ac:dyDescent="0.2">
      <c r="H33" s="14" t="s">
        <v>25</v>
      </c>
      <c r="I33" s="11">
        <v>-1.6079800000000002E-2</v>
      </c>
      <c r="J33" s="11">
        <v>1.2150599999999999E-2</v>
      </c>
      <c r="K33" s="11">
        <v>-1.323</v>
      </c>
      <c r="L33" s="11"/>
    </row>
    <row r="34" spans="1:12" x14ac:dyDescent="0.2">
      <c r="H34" s="14" t="s">
        <v>26</v>
      </c>
      <c r="I34" s="11">
        <v>5.2682600000000003E-2</v>
      </c>
      <c r="J34" s="11">
        <v>1.4444800000000001E-2</v>
      </c>
      <c r="K34" s="11">
        <v>3.6469999999999998</v>
      </c>
      <c r="L34" s="11"/>
    </row>
    <row r="35" spans="1:12" x14ac:dyDescent="0.2">
      <c r="H35" s="14" t="s">
        <v>27</v>
      </c>
      <c r="I35" s="11">
        <v>3.5442599999999998E-2</v>
      </c>
      <c r="J35" s="11">
        <v>7.3378999999999996E-3</v>
      </c>
      <c r="K35" s="11">
        <v>4.83</v>
      </c>
      <c r="L35" s="11"/>
    </row>
    <row r="36" spans="1:12" x14ac:dyDescent="0.2">
      <c r="H36" s="14" t="s">
        <v>28</v>
      </c>
      <c r="I36" s="11">
        <v>3.9520800000000002E-2</v>
      </c>
      <c r="J36" s="11">
        <v>1.0877E-2</v>
      </c>
      <c r="K36" s="11">
        <v>3.633</v>
      </c>
      <c r="L36" s="11"/>
    </row>
    <row r="37" spans="1:12" x14ac:dyDescent="0.2">
      <c r="H37" s="14" t="s">
        <v>29</v>
      </c>
      <c r="I37" s="11">
        <v>-3.7518599999999999E-2</v>
      </c>
      <c r="J37" s="11">
        <v>1.30499E-2</v>
      </c>
      <c r="K37" s="11">
        <v>-2.875</v>
      </c>
      <c r="L37" s="11"/>
    </row>
    <row r="38" spans="1:12" x14ac:dyDescent="0.2">
      <c r="H38" s="14"/>
      <c r="I38" s="11"/>
      <c r="J38" s="11"/>
      <c r="K38" s="11"/>
      <c r="L38" s="11"/>
    </row>
    <row r="39" spans="1:12" x14ac:dyDescent="0.2">
      <c r="A39" t="s">
        <v>72</v>
      </c>
      <c r="H39" s="14" t="s">
        <v>73</v>
      </c>
      <c r="I39" s="11"/>
      <c r="J39" s="11"/>
      <c r="K39" s="11"/>
      <c r="L39" s="11"/>
    </row>
    <row r="40" spans="1:12" x14ac:dyDescent="0.2">
      <c r="H40" s="14"/>
    </row>
    <row r="41" spans="1:12" x14ac:dyDescent="0.2">
      <c r="A41" t="s">
        <v>74</v>
      </c>
      <c r="B41">
        <v>-3</v>
      </c>
      <c r="C41" s="16">
        <f>$C$8+B41*$C$9*B41+$D$8*$E$9*$D$9*B41+$D$8*$E$9*$D$9*B41</f>
        <v>4.8325182416000007E-2</v>
      </c>
      <c r="H41" s="14"/>
    </row>
    <row r="42" spans="1:12" x14ac:dyDescent="0.2">
      <c r="B42">
        <v>-2</v>
      </c>
      <c r="C42" s="16">
        <f t="shared" ref="C42:C45" si="0">$C$8+B42*$C$9*B42+$D$8*$E$9*$D$9*B42+$D$8*$E$9*$D$9*B42</f>
        <v>3.7289454944000003E-2</v>
      </c>
      <c r="H42" s="14"/>
    </row>
    <row r="43" spans="1:12" x14ac:dyDescent="0.2">
      <c r="B43">
        <v>0</v>
      </c>
      <c r="C43" s="16">
        <f t="shared" si="0"/>
        <v>2.2148000000000001E-2</v>
      </c>
      <c r="H43" s="14"/>
    </row>
    <row r="44" spans="1:12" x14ac:dyDescent="0.2">
      <c r="B44">
        <v>2</v>
      </c>
      <c r="C44" s="16">
        <f t="shared" si="0"/>
        <v>1.6246545055999997E-2</v>
      </c>
      <c r="H44" s="14"/>
    </row>
    <row r="45" spans="1:12" x14ac:dyDescent="0.2">
      <c r="B45">
        <v>3</v>
      </c>
      <c r="C45" s="16">
        <f t="shared" si="0"/>
        <v>1.6760817583999998E-2</v>
      </c>
      <c r="H45" s="14"/>
    </row>
    <row r="46" spans="1:12" x14ac:dyDescent="0.2">
      <c r="H46" s="14"/>
    </row>
    <row r="47" spans="1:12" x14ac:dyDescent="0.2">
      <c r="H47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F639D-4B2D-6945-983C-9CCD9B74226D}">
  <dimension ref="A1:E22"/>
  <sheetViews>
    <sheetView workbookViewId="0">
      <selection activeCell="H31" sqref="H31"/>
    </sheetView>
  </sheetViews>
  <sheetFormatPr baseColWidth="10" defaultRowHeight="16" x14ac:dyDescent="0.2"/>
  <sheetData>
    <row r="1" spans="1:5" x14ac:dyDescent="0.2">
      <c r="A1" s="17" t="s">
        <v>75</v>
      </c>
      <c r="B1" s="17"/>
      <c r="C1" s="17"/>
      <c r="D1" s="17"/>
      <c r="E1" s="17"/>
    </row>
    <row r="2" spans="1:5" x14ac:dyDescent="0.2">
      <c r="A2" s="17"/>
      <c r="B2" s="17"/>
      <c r="C2" s="17"/>
      <c r="D2" s="17"/>
      <c r="E2" s="17"/>
    </row>
    <row r="3" spans="1:5" x14ac:dyDescent="0.2">
      <c r="A3" s="18" t="s">
        <v>76</v>
      </c>
      <c r="B3" s="18"/>
      <c r="C3" s="18"/>
      <c r="D3" s="18"/>
      <c r="E3" s="5"/>
    </row>
    <row r="4" spans="1:5" x14ac:dyDescent="0.2">
      <c r="A4" s="19" t="s">
        <v>63</v>
      </c>
      <c r="B4" s="20">
        <v>0.76</v>
      </c>
      <c r="C4" s="21"/>
      <c r="D4" s="5"/>
      <c r="E4" s="5"/>
    </row>
    <row r="5" spans="1:5" x14ac:dyDescent="0.2">
      <c r="A5" s="22" t="s">
        <v>65</v>
      </c>
      <c r="B5" s="20">
        <v>5.0000000000000001E-3</v>
      </c>
      <c r="C5" s="21"/>
      <c r="D5" s="5"/>
      <c r="E5" s="5"/>
    </row>
    <row r="6" spans="1:5" x14ac:dyDescent="0.2">
      <c r="A6" s="19" t="s">
        <v>77</v>
      </c>
      <c r="B6" s="20">
        <v>2.5999999999999999E-2</v>
      </c>
      <c r="C6" s="21"/>
      <c r="D6" s="5"/>
      <c r="E6" s="5"/>
    </row>
    <row r="7" spans="1:5" x14ac:dyDescent="0.2">
      <c r="A7" s="19" t="s">
        <v>78</v>
      </c>
      <c r="B7" s="20">
        <v>1E-3</v>
      </c>
      <c r="C7" s="21"/>
      <c r="D7" s="5"/>
      <c r="E7" s="5"/>
    </row>
    <row r="8" spans="1:5" x14ac:dyDescent="0.2">
      <c r="A8" s="19" t="s">
        <v>79</v>
      </c>
      <c r="B8" s="20">
        <v>-3.0000000000000001E-3</v>
      </c>
      <c r="C8" s="21"/>
      <c r="D8" s="5"/>
      <c r="E8" s="5"/>
    </row>
    <row r="9" spans="1:5" x14ac:dyDescent="0.2">
      <c r="A9" s="22" t="s">
        <v>66</v>
      </c>
      <c r="B9" s="20">
        <v>0</v>
      </c>
      <c r="C9" s="21"/>
      <c r="D9" s="5"/>
      <c r="E9" s="5"/>
    </row>
    <row r="10" spans="1:5" x14ac:dyDescent="0.2">
      <c r="A10" s="22" t="s">
        <v>11</v>
      </c>
      <c r="B10" s="20">
        <v>1.2999999999999999E-2</v>
      </c>
      <c r="C10" s="21"/>
      <c r="D10" s="5"/>
      <c r="E10" s="5"/>
    </row>
    <row r="11" spans="1:5" x14ac:dyDescent="0.2">
      <c r="A11" s="19" t="s">
        <v>67</v>
      </c>
      <c r="B11" s="20">
        <v>0.19800000000000001</v>
      </c>
      <c r="C11" s="21"/>
      <c r="D11" s="5"/>
      <c r="E11" s="5"/>
    </row>
    <row r="12" spans="1:5" x14ac:dyDescent="0.2">
      <c r="A12" s="5"/>
      <c r="B12" s="21"/>
      <c r="C12" s="5"/>
      <c r="D12" s="5"/>
      <c r="E12" s="5"/>
    </row>
    <row r="13" spans="1:5" x14ac:dyDescent="0.2">
      <c r="A13" s="5"/>
      <c r="B13" s="21"/>
      <c r="C13" s="5"/>
      <c r="D13" s="5"/>
      <c r="E13" s="5"/>
    </row>
    <row r="14" spans="1:5" x14ac:dyDescent="0.2">
      <c r="A14" s="5"/>
      <c r="B14" s="21"/>
      <c r="C14" s="5"/>
      <c r="D14" s="5"/>
      <c r="E14" s="5"/>
    </row>
    <row r="15" spans="1:5" x14ac:dyDescent="0.2">
      <c r="A15" s="5"/>
      <c r="B15" s="21"/>
      <c r="C15" s="5"/>
      <c r="D15" s="5"/>
      <c r="E15" s="5"/>
    </row>
    <row r="16" spans="1:5" x14ac:dyDescent="0.2">
      <c r="A16" s="18" t="s">
        <v>80</v>
      </c>
      <c r="B16" s="18"/>
      <c r="C16" s="18"/>
      <c r="D16" s="18"/>
      <c r="E16" s="5"/>
    </row>
    <row r="17" spans="1:5" x14ac:dyDescent="0.2">
      <c r="A17" s="22"/>
      <c r="B17" s="22" t="s">
        <v>81</v>
      </c>
      <c r="C17" s="22" t="s">
        <v>82</v>
      </c>
      <c r="D17" s="22" t="s">
        <v>83</v>
      </c>
      <c r="E17" s="22" t="s">
        <v>84</v>
      </c>
    </row>
    <row r="18" spans="1:5" x14ac:dyDescent="0.2">
      <c r="A18" s="22" t="s">
        <v>65</v>
      </c>
      <c r="B18" s="22">
        <v>1E-3</v>
      </c>
      <c r="C18" s="22">
        <v>0</v>
      </c>
      <c r="D18" s="22">
        <v>4.0000000000000001E-3</v>
      </c>
      <c r="E18" s="22">
        <v>2E-3</v>
      </c>
    </row>
    <row r="19" spans="1:5" x14ac:dyDescent="0.2">
      <c r="A19" s="22" t="s">
        <v>66</v>
      </c>
      <c r="B19" s="22">
        <v>7.0000000000000001E-3</v>
      </c>
      <c r="C19" s="22">
        <v>7.0000000000000001E-3</v>
      </c>
      <c r="D19" s="22">
        <v>6.0000000000000001E-3</v>
      </c>
      <c r="E19" s="22">
        <v>0</v>
      </c>
    </row>
    <row r="20" spans="1:5" x14ac:dyDescent="0.2">
      <c r="A20" s="22" t="s">
        <v>11</v>
      </c>
      <c r="B20" s="22">
        <v>8.9999999999999993E-3</v>
      </c>
      <c r="C20" s="22">
        <v>8.9999999999999993E-3</v>
      </c>
      <c r="D20" s="22">
        <v>4.0000000000000001E-3</v>
      </c>
      <c r="E20" s="22">
        <v>0</v>
      </c>
    </row>
    <row r="21" spans="1:5" x14ac:dyDescent="0.2">
      <c r="A21" s="22" t="s">
        <v>85</v>
      </c>
      <c r="B21" s="22">
        <v>2.9000000000000001E-2</v>
      </c>
      <c r="C21" s="22">
        <v>2.3E-2</v>
      </c>
      <c r="D21" s="22">
        <v>1.4999999999999999E-2</v>
      </c>
      <c r="E21" s="22">
        <v>1E-3</v>
      </c>
    </row>
    <row r="22" spans="1:5" x14ac:dyDescent="0.2">
      <c r="A22" s="22" t="s">
        <v>67</v>
      </c>
      <c r="B22" s="22">
        <v>0.95299999999999996</v>
      </c>
      <c r="C22" s="22">
        <v>0.96099999999999997</v>
      </c>
      <c r="D22" s="22">
        <v>0.97099999999999997</v>
      </c>
      <c r="E22" s="22">
        <v>0.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8BFA3-E601-C348-8114-F87C1FADCECB}">
  <dimension ref="A1:N57"/>
  <sheetViews>
    <sheetView tabSelected="1" workbookViewId="0">
      <selection activeCell="J31" sqref="J31"/>
    </sheetView>
  </sheetViews>
  <sheetFormatPr baseColWidth="10" defaultRowHeight="16" x14ac:dyDescent="0.2"/>
  <sheetData>
    <row r="1" spans="1:14" x14ac:dyDescent="0.2">
      <c r="A1" s="1" t="s">
        <v>86</v>
      </c>
    </row>
    <row r="2" spans="1:14" x14ac:dyDescent="0.2">
      <c r="A2" s="1" t="s">
        <v>87</v>
      </c>
      <c r="B2" s="1" t="s">
        <v>88</v>
      </c>
      <c r="C2" s="1"/>
      <c r="D2" s="1"/>
      <c r="E2" s="1"/>
      <c r="F2" s="1"/>
      <c r="G2" s="1"/>
      <c r="H2" s="1" t="s">
        <v>89</v>
      </c>
      <c r="I2" s="23" t="s">
        <v>90</v>
      </c>
      <c r="J2" s="1"/>
      <c r="K2" s="1"/>
      <c r="L2" s="1"/>
      <c r="M2" s="1"/>
      <c r="N2" s="1"/>
    </row>
    <row r="3" spans="1:14" x14ac:dyDescent="0.2">
      <c r="B3" t="s">
        <v>37</v>
      </c>
      <c r="C3" t="s">
        <v>38</v>
      </c>
      <c r="J3" s="24" t="s">
        <v>81</v>
      </c>
      <c r="K3" s="24" t="s">
        <v>82</v>
      </c>
      <c r="L3" s="24" t="s">
        <v>83</v>
      </c>
      <c r="M3" s="24" t="s">
        <v>84</v>
      </c>
    </row>
    <row r="4" spans="1:14" x14ac:dyDescent="0.2">
      <c r="A4" s="25">
        <v>1</v>
      </c>
      <c r="B4">
        <v>18</v>
      </c>
      <c r="C4">
        <v>95097</v>
      </c>
      <c r="I4" t="s">
        <v>65</v>
      </c>
      <c r="J4" s="24">
        <v>1E-3</v>
      </c>
      <c r="K4" s="24">
        <v>0</v>
      </c>
      <c r="L4" s="24">
        <v>5.0000000000000001E-3</v>
      </c>
      <c r="M4" s="24">
        <v>3.0000000000000001E-3</v>
      </c>
    </row>
    <row r="5" spans="1:14" x14ac:dyDescent="0.2">
      <c r="A5" s="25" t="s">
        <v>40</v>
      </c>
      <c r="B5">
        <v>19</v>
      </c>
      <c r="C5">
        <v>94443</v>
      </c>
      <c r="I5" t="s">
        <v>66</v>
      </c>
      <c r="J5" s="24">
        <v>7.0000000000000001E-3</v>
      </c>
      <c r="K5" s="24">
        <v>7.0000000000000001E-3</v>
      </c>
      <c r="L5" s="24">
        <v>7.0000000000000001E-3</v>
      </c>
      <c r="M5" s="24">
        <v>1E-3</v>
      </c>
    </row>
    <row r="6" spans="1:14" x14ac:dyDescent="0.2">
      <c r="A6" s="25" t="s">
        <v>42</v>
      </c>
      <c r="B6">
        <v>20</v>
      </c>
      <c r="C6">
        <v>94438</v>
      </c>
      <c r="I6" t="s">
        <v>11</v>
      </c>
      <c r="J6" s="24">
        <v>8.9999999999999993E-3</v>
      </c>
      <c r="K6" s="24">
        <v>8.9999999999999993E-3</v>
      </c>
      <c r="L6" s="24">
        <v>4.0000000000000001E-3</v>
      </c>
      <c r="M6" s="24">
        <v>0</v>
      </c>
    </row>
    <row r="7" spans="1:14" x14ac:dyDescent="0.2">
      <c r="A7" s="25" t="s">
        <v>43</v>
      </c>
      <c r="B7">
        <v>21</v>
      </c>
      <c r="C7">
        <v>94414</v>
      </c>
      <c r="I7" t="s">
        <v>85</v>
      </c>
      <c r="J7" s="24">
        <v>0.03</v>
      </c>
      <c r="K7" s="24">
        <v>2.4E-2</v>
      </c>
      <c r="L7" s="24">
        <v>1.4999999999999999E-2</v>
      </c>
      <c r="M7" s="24">
        <v>1E-3</v>
      </c>
    </row>
    <row r="8" spans="1:14" x14ac:dyDescent="0.2">
      <c r="A8" s="25" t="s">
        <v>44</v>
      </c>
      <c r="B8">
        <v>22</v>
      </c>
      <c r="C8">
        <v>94300</v>
      </c>
      <c r="I8" t="s">
        <v>67</v>
      </c>
      <c r="J8" s="24">
        <v>0.95299999999999996</v>
      </c>
      <c r="K8" s="24">
        <v>0.96</v>
      </c>
      <c r="L8" s="24">
        <v>0.96899999999999997</v>
      </c>
      <c r="M8" s="24">
        <v>0.996</v>
      </c>
    </row>
    <row r="9" spans="1:14" x14ac:dyDescent="0.2">
      <c r="A9" s="26" t="s">
        <v>45</v>
      </c>
      <c r="B9" s="1">
        <v>24</v>
      </c>
      <c r="C9" s="1">
        <v>94291</v>
      </c>
      <c r="D9" s="1"/>
    </row>
    <row r="10" spans="1:14" x14ac:dyDescent="0.2">
      <c r="A10" s="25" t="s">
        <v>46</v>
      </c>
      <c r="B10">
        <v>26</v>
      </c>
      <c r="C10">
        <v>94294</v>
      </c>
      <c r="D10" s="27"/>
      <c r="H10" s="1" t="s">
        <v>91</v>
      </c>
      <c r="I10" s="18" t="s">
        <v>92</v>
      </c>
      <c r="J10" s="18"/>
    </row>
    <row r="11" spans="1:14" x14ac:dyDescent="0.2">
      <c r="A11" s="25" t="s">
        <v>47</v>
      </c>
      <c r="B11">
        <v>26</v>
      </c>
      <c r="C11">
        <v>94294</v>
      </c>
      <c r="D11" s="27"/>
      <c r="I11" s="11" t="s">
        <v>63</v>
      </c>
      <c r="J11" s="28">
        <v>0.76100000000000001</v>
      </c>
    </row>
    <row r="12" spans="1:14" x14ac:dyDescent="0.2">
      <c r="A12" s="29" t="s">
        <v>48</v>
      </c>
      <c r="B12">
        <v>26</v>
      </c>
      <c r="C12">
        <v>94294</v>
      </c>
      <c r="D12" s="27"/>
      <c r="I12" s="24" t="s">
        <v>65</v>
      </c>
      <c r="J12" s="28">
        <v>2.64E-3</v>
      </c>
    </row>
    <row r="13" spans="1:14" x14ac:dyDescent="0.2">
      <c r="A13" s="25" t="s">
        <v>45</v>
      </c>
      <c r="B13" s="30">
        <v>24</v>
      </c>
      <c r="C13" s="30">
        <v>94097</v>
      </c>
      <c r="I13" s="11" t="s">
        <v>77</v>
      </c>
      <c r="J13" s="28">
        <v>2.64E-2</v>
      </c>
    </row>
    <row r="14" spans="1:14" x14ac:dyDescent="0.2">
      <c r="A14" s="25">
        <v>4</v>
      </c>
      <c r="B14" s="1">
        <v>29</v>
      </c>
      <c r="C14" s="1">
        <v>94031</v>
      </c>
      <c r="D14" s="1"/>
      <c r="I14" s="11" t="s">
        <v>78</v>
      </c>
      <c r="J14" s="28">
        <v>1.2199999999999999E-3</v>
      </c>
    </row>
    <row r="15" spans="1:14" x14ac:dyDescent="0.2">
      <c r="A15" s="25">
        <v>5</v>
      </c>
      <c r="B15">
        <v>34</v>
      </c>
      <c r="C15">
        <v>94036</v>
      </c>
      <c r="I15" s="11" t="s">
        <v>93</v>
      </c>
      <c r="J15" s="28">
        <v>-2.7000000000000001E-3</v>
      </c>
    </row>
    <row r="16" spans="1:14" x14ac:dyDescent="0.2">
      <c r="I16" s="24" t="s">
        <v>66</v>
      </c>
      <c r="J16" s="28">
        <v>8.1999999999999998E-4</v>
      </c>
      <c r="K16" s="19"/>
    </row>
    <row r="17" spans="1:14" x14ac:dyDescent="0.2">
      <c r="I17" s="24" t="s">
        <v>11</v>
      </c>
      <c r="J17" s="28">
        <v>1.18E-2</v>
      </c>
      <c r="K17" s="19"/>
      <c r="N17" s="11"/>
    </row>
    <row r="18" spans="1:14" x14ac:dyDescent="0.2">
      <c r="I18" s="11" t="s">
        <v>67</v>
      </c>
      <c r="J18" s="28">
        <v>0.19900000000000001</v>
      </c>
      <c r="K18" s="19"/>
      <c r="M18" s="10"/>
      <c r="N18" s="10"/>
    </row>
    <row r="19" spans="1:14" x14ac:dyDescent="0.2">
      <c r="H19" s="31"/>
      <c r="L19" s="11"/>
      <c r="M19" s="11"/>
    </row>
    <row r="20" spans="1:14" x14ac:dyDescent="0.2">
      <c r="A20" s="1" t="s">
        <v>94</v>
      </c>
      <c r="B20" s="10" t="s">
        <v>95</v>
      </c>
      <c r="C20" s="10"/>
      <c r="D20" s="10"/>
      <c r="E20" s="10"/>
      <c r="F20" s="10"/>
      <c r="G20" s="10"/>
      <c r="H20" s="10" t="s">
        <v>96</v>
      </c>
      <c r="I20" s="10" t="s">
        <v>97</v>
      </c>
      <c r="J20" s="10"/>
      <c r="K20" s="10"/>
      <c r="L20" s="11"/>
      <c r="M20" s="11"/>
    </row>
    <row r="21" spans="1:14" x14ac:dyDescent="0.2"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</row>
    <row r="22" spans="1:14" x14ac:dyDescent="0.2"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 t="s">
        <v>60</v>
      </c>
      <c r="M22" s="11" t="s">
        <v>61</v>
      </c>
    </row>
    <row r="23" spans="1:14" x14ac:dyDescent="0.2">
      <c r="B23" s="11" t="s">
        <v>98</v>
      </c>
      <c r="C23" s="11"/>
      <c r="D23" s="11"/>
      <c r="E23" s="11"/>
      <c r="F23" s="11"/>
      <c r="G23" s="11"/>
      <c r="H23" s="11"/>
      <c r="I23" s="11" t="s">
        <v>98</v>
      </c>
      <c r="J23" s="11"/>
      <c r="K23" s="11"/>
      <c r="L23" s="11">
        <v>0.64521589999999995</v>
      </c>
      <c r="M23" s="11">
        <v>0.80325000000000002</v>
      </c>
    </row>
    <row r="24" spans="1:14" x14ac:dyDescent="0.2">
      <c r="B24" s="11"/>
      <c r="C24" s="11" t="s">
        <v>58</v>
      </c>
      <c r="D24" s="11" t="s">
        <v>59</v>
      </c>
      <c r="E24" s="11" t="s">
        <v>60</v>
      </c>
      <c r="F24" s="11" t="s">
        <v>61</v>
      </c>
      <c r="G24" s="11" t="s">
        <v>62</v>
      </c>
      <c r="H24" s="11"/>
      <c r="I24" s="11"/>
      <c r="J24" s="11" t="s">
        <v>58</v>
      </c>
      <c r="K24" s="11" t="s">
        <v>59</v>
      </c>
      <c r="L24" s="11">
        <v>2.4115999999999999E-3</v>
      </c>
      <c r="M24" s="11">
        <v>4.9110000000000001E-2</v>
      </c>
    </row>
    <row r="25" spans="1:14" x14ac:dyDescent="0.2">
      <c r="B25" s="11"/>
      <c r="C25" s="11" t="s">
        <v>99</v>
      </c>
      <c r="D25" s="11" t="s">
        <v>64</v>
      </c>
      <c r="E25" s="11">
        <v>0.64632630000000002</v>
      </c>
      <c r="F25" s="11">
        <v>0.80393999999999999</v>
      </c>
      <c r="G25" s="11"/>
      <c r="H25" s="11"/>
      <c r="I25" s="11"/>
      <c r="J25" s="11" t="s">
        <v>99</v>
      </c>
      <c r="K25" s="11" t="s">
        <v>64</v>
      </c>
      <c r="L25" s="11">
        <v>2.18322E-2</v>
      </c>
      <c r="M25" s="11">
        <v>0.14776</v>
      </c>
    </row>
    <row r="26" spans="1:14" x14ac:dyDescent="0.2">
      <c r="B26" s="11"/>
      <c r="C26" t="s">
        <v>65</v>
      </c>
      <c r="D26" s="11" t="s">
        <v>64</v>
      </c>
      <c r="E26" s="11">
        <v>2.2449000000000002E-3</v>
      </c>
      <c r="F26" s="11">
        <v>4.7379999999999999E-2</v>
      </c>
      <c r="G26" s="11"/>
      <c r="H26" s="11"/>
      <c r="I26" s="11"/>
      <c r="J26" t="s">
        <v>65</v>
      </c>
      <c r="K26" s="11" t="s">
        <v>64</v>
      </c>
      <c r="L26" s="11">
        <v>1.0774000000000001E-3</v>
      </c>
      <c r="M26" s="11">
        <v>3.2820000000000002E-2</v>
      </c>
      <c r="N26" s="11">
        <v>-0.46</v>
      </c>
    </row>
    <row r="27" spans="1:14" x14ac:dyDescent="0.2">
      <c r="B27" s="11"/>
      <c r="C27" s="11" t="s">
        <v>14</v>
      </c>
      <c r="D27" s="11" t="s">
        <v>64</v>
      </c>
      <c r="E27" s="11">
        <v>2.2429299999999999E-2</v>
      </c>
      <c r="F27" s="11">
        <v>0.14976</v>
      </c>
      <c r="G27" s="11"/>
      <c r="H27" s="11"/>
      <c r="I27" s="11"/>
      <c r="J27" s="11" t="s">
        <v>14</v>
      </c>
      <c r="K27" s="11" t="s">
        <v>64</v>
      </c>
      <c r="L27" s="11">
        <v>7.0569999999999997E-4</v>
      </c>
      <c r="M27" s="11">
        <v>2.657E-2</v>
      </c>
    </row>
    <row r="28" spans="1:14" x14ac:dyDescent="0.2">
      <c r="B28" s="11"/>
      <c r="C28" s="11"/>
      <c r="D28" t="s">
        <v>33</v>
      </c>
      <c r="E28" s="11">
        <v>1.0382E-3</v>
      </c>
      <c r="F28" s="11">
        <v>3.2219999999999999E-2</v>
      </c>
      <c r="G28" s="11">
        <v>-0.48</v>
      </c>
      <c r="H28" s="11"/>
      <c r="I28" s="11"/>
      <c r="J28" s="11"/>
      <c r="K28" t="s">
        <v>33</v>
      </c>
      <c r="L28" s="11">
        <v>6.0282000000000001E-3</v>
      </c>
      <c r="M28" s="11">
        <v>7.7640000000000001E-2</v>
      </c>
    </row>
    <row r="29" spans="1:14" x14ac:dyDescent="0.2">
      <c r="B29" s="11"/>
      <c r="C29" t="s">
        <v>66</v>
      </c>
      <c r="D29" s="11" t="s">
        <v>64</v>
      </c>
      <c r="E29" s="11">
        <v>6.9649999999999996E-4</v>
      </c>
      <c r="F29" s="11">
        <v>2.639E-2</v>
      </c>
      <c r="G29" s="11"/>
      <c r="H29" s="11"/>
      <c r="I29" s="11"/>
      <c r="J29" t="s">
        <v>66</v>
      </c>
      <c r="K29" s="11" t="s">
        <v>64</v>
      </c>
      <c r="L29" s="11">
        <v>0.41102</v>
      </c>
      <c r="M29" s="11"/>
    </row>
    <row r="30" spans="1:14" x14ac:dyDescent="0.2">
      <c r="B30" s="11"/>
      <c r="C30" t="s">
        <v>11</v>
      </c>
      <c r="D30" s="11" t="s">
        <v>64</v>
      </c>
      <c r="E30" s="11">
        <v>1.00357E-2</v>
      </c>
      <c r="F30" s="11">
        <v>0.10018000000000001</v>
      </c>
      <c r="G30" s="11"/>
      <c r="H30" s="11"/>
      <c r="I30" s="11"/>
      <c r="J30" t="s">
        <v>11</v>
      </c>
      <c r="K30" s="11" t="s">
        <v>64</v>
      </c>
    </row>
    <row r="31" spans="1:14" x14ac:dyDescent="0.2">
      <c r="B31" s="11"/>
      <c r="C31" s="11" t="s">
        <v>67</v>
      </c>
      <c r="D31" s="11">
        <v>0.16873779999999999</v>
      </c>
      <c r="E31" s="11">
        <v>0.41077999999999998</v>
      </c>
      <c r="F31" s="11"/>
      <c r="G31" s="11"/>
      <c r="H31" s="11"/>
      <c r="I31" s="11"/>
      <c r="J31" s="11" t="s">
        <v>67</v>
      </c>
      <c r="K31" s="11">
        <v>0.16893549999999999</v>
      </c>
      <c r="L31" s="11"/>
      <c r="M31" s="11"/>
    </row>
    <row r="33" spans="2:13" x14ac:dyDescent="0.2">
      <c r="B33" s="11"/>
      <c r="C33" s="11"/>
      <c r="D33" s="11"/>
      <c r="E33" s="11"/>
      <c r="F33" s="11"/>
      <c r="G33" s="11"/>
      <c r="H33" s="11"/>
      <c r="I33" s="11"/>
      <c r="J33" s="11"/>
      <c r="K33" s="11"/>
      <c r="L33" t="s">
        <v>71</v>
      </c>
      <c r="M33" s="11"/>
    </row>
    <row r="34" spans="2:13" x14ac:dyDescent="0.2">
      <c r="B34" s="11" t="s">
        <v>100</v>
      </c>
      <c r="C34" s="11" t="s">
        <v>101</v>
      </c>
      <c r="D34" s="11"/>
      <c r="E34" s="11"/>
      <c r="F34" s="11"/>
      <c r="G34" s="11"/>
      <c r="H34" s="11"/>
      <c r="I34" s="11" t="s">
        <v>100</v>
      </c>
      <c r="J34" s="11" t="s">
        <v>101</v>
      </c>
      <c r="K34" s="11"/>
      <c r="L34" s="11">
        <v>2.2229999999999999</v>
      </c>
      <c r="M34" s="11"/>
    </row>
    <row r="35" spans="2:13" x14ac:dyDescent="0.2">
      <c r="B35" s="11"/>
      <c r="C35" t="s">
        <v>69</v>
      </c>
      <c r="D35" t="s">
        <v>70</v>
      </c>
      <c r="E35" t="s">
        <v>71</v>
      </c>
      <c r="F35" s="11"/>
      <c r="G35" s="11"/>
      <c r="H35" s="11"/>
      <c r="I35" s="11"/>
      <c r="J35" t="s">
        <v>69</v>
      </c>
      <c r="K35" t="s">
        <v>70</v>
      </c>
      <c r="L35" s="11">
        <v>25.396000000000001</v>
      </c>
      <c r="M35" s="11"/>
    </row>
    <row r="36" spans="2:13" x14ac:dyDescent="0.2">
      <c r="B36" s="11" t="s">
        <v>64</v>
      </c>
      <c r="C36" s="11">
        <v>-3.2301000000000001E-3</v>
      </c>
      <c r="D36" s="11">
        <v>1.18741E-2</v>
      </c>
      <c r="E36" s="11">
        <v>-0.27200000000000002</v>
      </c>
      <c r="F36" s="11"/>
      <c r="G36" s="11"/>
      <c r="H36" s="11"/>
      <c r="I36" s="11" t="s">
        <v>64</v>
      </c>
      <c r="J36" s="11">
        <v>2.5916700000000001E-2</v>
      </c>
      <c r="K36" s="11">
        <v>1.1656700000000001E-2</v>
      </c>
      <c r="L36" s="11">
        <v>-2.0619999999999998</v>
      </c>
      <c r="M36" s="11"/>
    </row>
    <row r="37" spans="2:13" x14ac:dyDescent="0.2">
      <c r="B37" t="s">
        <v>33</v>
      </c>
      <c r="C37" s="11">
        <v>0.21642239999999999</v>
      </c>
      <c r="D37" s="11">
        <v>8.5108000000000007E-3</v>
      </c>
      <c r="E37" s="11">
        <v>25.428999999999998</v>
      </c>
      <c r="F37" s="11"/>
      <c r="G37" s="11"/>
      <c r="H37" s="11"/>
      <c r="I37" t="s">
        <v>33</v>
      </c>
      <c r="J37" s="11">
        <v>0.21621589999999999</v>
      </c>
      <c r="K37" s="11">
        <v>8.5137000000000008E-3</v>
      </c>
      <c r="L37" s="11">
        <v>10.432</v>
      </c>
      <c r="M37" s="11"/>
    </row>
    <row r="38" spans="2:13" x14ac:dyDescent="0.2">
      <c r="B38" t="s">
        <v>34</v>
      </c>
      <c r="C38" s="11">
        <v>-1.8354100000000002E-2</v>
      </c>
      <c r="D38" s="11">
        <v>8.8173000000000001E-3</v>
      </c>
      <c r="E38" s="11">
        <v>-2.0819999999999999</v>
      </c>
      <c r="F38" s="11"/>
      <c r="G38" s="11"/>
      <c r="H38" s="11"/>
      <c r="I38" t="s">
        <v>34</v>
      </c>
      <c r="J38" s="11">
        <v>-1.8183000000000001E-2</v>
      </c>
      <c r="K38" s="11">
        <v>8.8184999999999999E-3</v>
      </c>
      <c r="L38" s="11">
        <v>28.353000000000002</v>
      </c>
      <c r="M38" s="11"/>
    </row>
    <row r="39" spans="2:13" x14ac:dyDescent="0.2">
      <c r="B39" t="s">
        <v>30</v>
      </c>
      <c r="C39" s="11">
        <v>7.9072900000000002E-2</v>
      </c>
      <c r="D39" s="11">
        <v>6.8117000000000004E-3</v>
      </c>
      <c r="E39" s="11">
        <v>11.608000000000001</v>
      </c>
      <c r="F39" s="11"/>
      <c r="G39" s="11"/>
      <c r="H39" s="11"/>
      <c r="I39" t="s">
        <v>30</v>
      </c>
      <c r="J39" s="11">
        <v>7.2160799999999997E-2</v>
      </c>
      <c r="K39" s="11">
        <v>6.9173999999999998E-3</v>
      </c>
      <c r="L39" s="11">
        <v>0.42</v>
      </c>
      <c r="M39" s="11"/>
    </row>
    <row r="40" spans="2:13" x14ac:dyDescent="0.2">
      <c r="B40" t="s">
        <v>31</v>
      </c>
      <c r="C40" s="11">
        <v>0.20405590000000001</v>
      </c>
      <c r="D40" s="11">
        <v>7.0073000000000002E-3</v>
      </c>
      <c r="E40" s="11">
        <v>29.12</v>
      </c>
      <c r="F40" s="11"/>
      <c r="G40" s="11"/>
      <c r="H40" s="11"/>
      <c r="I40" t="s">
        <v>31</v>
      </c>
      <c r="J40" s="11">
        <v>0.2010564</v>
      </c>
      <c r="K40" s="11">
        <v>7.0911999999999998E-3</v>
      </c>
      <c r="L40" s="11">
        <v>-0.39400000000000002</v>
      </c>
      <c r="M40" s="11"/>
    </row>
    <row r="41" spans="2:13" x14ac:dyDescent="0.2">
      <c r="B41" t="s">
        <v>15</v>
      </c>
      <c r="C41" s="11">
        <v>3.4229999999999998E-3</v>
      </c>
      <c r="D41" s="11">
        <v>6.1393999999999997E-3</v>
      </c>
      <c r="E41" s="11">
        <v>0.55800000000000005</v>
      </c>
      <c r="F41" s="11"/>
      <c r="G41" s="11"/>
      <c r="H41" s="11"/>
      <c r="I41" t="s">
        <v>15</v>
      </c>
      <c r="J41" s="11">
        <v>2.5774999999999999E-3</v>
      </c>
      <c r="K41" s="11">
        <v>6.1345999999999996E-3</v>
      </c>
      <c r="L41" s="11">
        <v>-1.581</v>
      </c>
      <c r="M41" s="11"/>
    </row>
    <row r="42" spans="2:13" x14ac:dyDescent="0.2">
      <c r="B42" t="s">
        <v>16</v>
      </c>
      <c r="C42" s="11">
        <v>-9.9339999999999997E-4</v>
      </c>
      <c r="D42" s="11">
        <v>6.6366999999999997E-3</v>
      </c>
      <c r="E42" s="11">
        <v>-0.15</v>
      </c>
      <c r="F42" s="11"/>
      <c r="G42" s="11"/>
      <c r="H42" s="11"/>
      <c r="I42" t="s">
        <v>16</v>
      </c>
      <c r="J42" s="11">
        <v>-2.6080000000000001E-3</v>
      </c>
      <c r="K42" s="11">
        <v>6.6163999999999997E-3</v>
      </c>
      <c r="L42" s="11">
        <v>-2.2330000000000001</v>
      </c>
      <c r="M42" s="11"/>
    </row>
    <row r="43" spans="2:13" x14ac:dyDescent="0.2">
      <c r="B43" t="s">
        <v>17</v>
      </c>
      <c r="C43" s="11">
        <v>-1.13902E-2</v>
      </c>
      <c r="D43" s="11">
        <v>6.6823999999999998E-3</v>
      </c>
      <c r="E43" s="11">
        <v>-1.7050000000000001</v>
      </c>
      <c r="F43" s="11"/>
      <c r="G43" s="11"/>
      <c r="H43" s="11"/>
      <c r="I43" t="s">
        <v>17</v>
      </c>
      <c r="J43" s="11">
        <v>-1.0492400000000001E-2</v>
      </c>
      <c r="K43" s="11">
        <v>6.6372000000000002E-3</v>
      </c>
      <c r="L43" s="11">
        <v>-1.351</v>
      </c>
      <c r="M43" s="11"/>
    </row>
    <row r="44" spans="2:13" x14ac:dyDescent="0.2">
      <c r="B44" t="s">
        <v>18</v>
      </c>
      <c r="C44" s="11">
        <v>-1.3059100000000001E-2</v>
      </c>
      <c r="D44" s="11">
        <v>6.9700999999999999E-3</v>
      </c>
      <c r="E44" s="11">
        <v>-1.8740000000000001</v>
      </c>
      <c r="F44" s="11"/>
      <c r="G44" s="11"/>
      <c r="H44" s="11"/>
      <c r="I44" t="s">
        <v>18</v>
      </c>
      <c r="J44" s="11">
        <v>-1.54837E-2</v>
      </c>
      <c r="K44" s="11">
        <v>6.9350999999999996E-3</v>
      </c>
      <c r="L44" s="11">
        <v>-0.58599999999999997</v>
      </c>
      <c r="M44" s="11"/>
    </row>
    <row r="45" spans="2:13" x14ac:dyDescent="0.2">
      <c r="B45" t="s">
        <v>19</v>
      </c>
      <c r="C45" s="11">
        <v>-7.5986999999999999E-3</v>
      </c>
      <c r="D45" s="11">
        <v>6.6933000000000001E-3</v>
      </c>
      <c r="E45" s="11">
        <v>-1.135</v>
      </c>
      <c r="F45" s="11"/>
      <c r="G45" s="11"/>
      <c r="H45" s="11"/>
      <c r="I45" t="s">
        <v>19</v>
      </c>
      <c r="J45" s="11">
        <v>-8.9584999999999994E-3</v>
      </c>
      <c r="K45" s="11">
        <v>6.6305000000000001E-3</v>
      </c>
      <c r="L45" s="11">
        <v>7.5999999999999998E-2</v>
      </c>
      <c r="M45" s="11"/>
    </row>
    <row r="46" spans="2:13" x14ac:dyDescent="0.2">
      <c r="B46" t="s">
        <v>20</v>
      </c>
      <c r="C46" s="11">
        <v>-2.0723E-3</v>
      </c>
      <c r="D46" s="11">
        <v>6.1127000000000004E-3</v>
      </c>
      <c r="E46" s="11">
        <v>-0.33900000000000002</v>
      </c>
      <c r="F46" s="11"/>
      <c r="G46" s="11"/>
      <c r="H46" s="11"/>
      <c r="I46" t="s">
        <v>20</v>
      </c>
      <c r="J46" s="11">
        <v>-3.5804000000000001E-3</v>
      </c>
      <c r="K46" s="11">
        <v>6.1086999999999999E-3</v>
      </c>
      <c r="L46" s="11">
        <v>-0.96699999999999997</v>
      </c>
      <c r="M46" s="11"/>
    </row>
    <row r="47" spans="2:13" x14ac:dyDescent="0.2">
      <c r="B47" t="s">
        <v>21</v>
      </c>
      <c r="C47" s="11">
        <v>2.9283999999999998E-3</v>
      </c>
      <c r="D47" s="11">
        <v>6.5995000000000003E-3</v>
      </c>
      <c r="E47" s="11">
        <v>0.44400000000000001</v>
      </c>
      <c r="F47" s="11"/>
      <c r="G47" s="11"/>
      <c r="H47" s="11"/>
      <c r="I47" t="s">
        <v>21</v>
      </c>
      <c r="J47" s="11">
        <v>4.9810000000000002E-4</v>
      </c>
      <c r="K47" s="11">
        <v>6.5817000000000002E-3</v>
      </c>
      <c r="L47" s="11">
        <v>-1.194</v>
      </c>
      <c r="M47" s="11"/>
    </row>
    <row r="48" spans="2:13" x14ac:dyDescent="0.2">
      <c r="B48" t="s">
        <v>22</v>
      </c>
      <c r="C48" s="11">
        <v>-7.0305000000000003E-3</v>
      </c>
      <c r="D48" s="11">
        <v>6.5786999999999998E-3</v>
      </c>
      <c r="E48" s="11">
        <v>-1.069</v>
      </c>
      <c r="F48" s="11"/>
      <c r="G48" s="11"/>
      <c r="H48" s="11"/>
      <c r="I48" t="s">
        <v>22</v>
      </c>
      <c r="J48" s="11">
        <v>-6.3280999999999997E-3</v>
      </c>
      <c r="K48" s="11">
        <v>6.5434000000000004E-3</v>
      </c>
      <c r="L48" s="11">
        <v>0.29099999999999998</v>
      </c>
      <c r="M48" s="11"/>
    </row>
    <row r="49" spans="2:13" x14ac:dyDescent="0.2">
      <c r="B49" t="s">
        <v>23</v>
      </c>
      <c r="C49" s="11">
        <v>-5.4168999999999997E-3</v>
      </c>
      <c r="D49" s="11">
        <v>6.9227000000000004E-3</v>
      </c>
      <c r="E49" s="11">
        <v>-0.78200000000000003</v>
      </c>
      <c r="F49" s="11"/>
      <c r="G49" s="11"/>
      <c r="H49" s="11"/>
      <c r="I49" t="s">
        <v>23</v>
      </c>
      <c r="J49" s="11">
        <v>-8.2264999999999994E-3</v>
      </c>
      <c r="K49" s="11">
        <v>6.8903000000000002E-3</v>
      </c>
      <c r="L49" s="11">
        <v>9.1980000000000004</v>
      </c>
      <c r="M49" s="11"/>
    </row>
    <row r="50" spans="2:13" x14ac:dyDescent="0.2">
      <c r="B50" t="s">
        <v>24</v>
      </c>
      <c r="C50" s="11">
        <v>3.4053E-3</v>
      </c>
      <c r="D50" s="11">
        <v>6.6167999999999999E-3</v>
      </c>
      <c r="E50" s="11">
        <v>0.51500000000000001</v>
      </c>
      <c r="F50" s="11"/>
      <c r="G50" s="11"/>
      <c r="H50" s="11"/>
      <c r="I50" t="s">
        <v>24</v>
      </c>
      <c r="J50" s="11">
        <v>1.9097999999999999E-3</v>
      </c>
      <c r="K50" s="11">
        <v>6.5643000000000003E-3</v>
      </c>
      <c r="L50" s="11">
        <v>-1.28</v>
      </c>
      <c r="M50" s="11"/>
    </row>
    <row r="51" spans="2:13" x14ac:dyDescent="0.2">
      <c r="B51" s="11" t="s">
        <v>9</v>
      </c>
      <c r="C51" s="11">
        <v>1.9683099999999999E-2</v>
      </c>
      <c r="D51" s="11">
        <v>2.0684000000000002E-3</v>
      </c>
      <c r="E51" s="11">
        <v>9.516</v>
      </c>
      <c r="F51" s="11"/>
      <c r="G51" s="11"/>
      <c r="H51" s="11"/>
      <c r="I51" s="11" t="s">
        <v>9</v>
      </c>
      <c r="J51" s="11">
        <v>1.9302E-2</v>
      </c>
      <c r="K51" s="11">
        <v>2.0983999999999998E-3</v>
      </c>
      <c r="L51" s="11">
        <v>3.6349999999999998</v>
      </c>
      <c r="M51" s="11"/>
    </row>
    <row r="52" spans="2:13" x14ac:dyDescent="0.2">
      <c r="B52" s="11"/>
      <c r="C52" s="11"/>
      <c r="D52" s="11"/>
      <c r="E52" s="11"/>
      <c r="F52" s="11"/>
      <c r="G52" s="11"/>
      <c r="H52" s="11"/>
      <c r="I52" t="s">
        <v>25</v>
      </c>
      <c r="J52" s="11">
        <v>-1.55108E-2</v>
      </c>
      <c r="K52" s="11">
        <v>1.21137E-2</v>
      </c>
      <c r="L52" s="11">
        <v>5.2859999999999996</v>
      </c>
      <c r="M52" s="11"/>
    </row>
    <row r="53" spans="2:13" x14ac:dyDescent="0.2">
      <c r="B53" s="11"/>
      <c r="C53" s="11"/>
      <c r="D53" s="11"/>
      <c r="E53" s="11"/>
      <c r="F53" s="11"/>
      <c r="G53" s="11"/>
      <c r="H53" s="11"/>
      <c r="I53" t="s">
        <v>26</v>
      </c>
      <c r="J53" s="11">
        <v>5.2326400000000002E-2</v>
      </c>
      <c r="K53" s="11">
        <v>1.4394499999999999E-2</v>
      </c>
      <c r="L53" s="11">
        <v>3.117</v>
      </c>
      <c r="M53" s="11"/>
    </row>
    <row r="54" spans="2:13" x14ac:dyDescent="0.2">
      <c r="B54" s="11"/>
      <c r="C54" s="11"/>
      <c r="D54" s="11"/>
      <c r="E54" s="11"/>
      <c r="F54" s="11"/>
      <c r="G54" s="11"/>
      <c r="H54" s="11"/>
      <c r="I54" t="s">
        <v>27</v>
      </c>
      <c r="J54" s="11">
        <v>3.8773299999999997E-2</v>
      </c>
      <c r="K54" s="11">
        <v>7.3347999999999998E-3</v>
      </c>
      <c r="L54" s="11">
        <v>-2.5489999999999999</v>
      </c>
      <c r="M54" s="11"/>
    </row>
    <row r="55" spans="2:13" x14ac:dyDescent="0.2">
      <c r="B55" s="11"/>
      <c r="C55" s="11"/>
      <c r="D55" s="11"/>
      <c r="E55" s="11"/>
      <c r="F55" s="11"/>
      <c r="G55" s="11"/>
      <c r="H55" s="11"/>
      <c r="I55" t="s">
        <v>28</v>
      </c>
      <c r="J55" s="11">
        <v>3.3814799999999999E-2</v>
      </c>
      <c r="K55" s="11">
        <v>1.08486E-2</v>
      </c>
    </row>
    <row r="56" spans="2:13" x14ac:dyDescent="0.2">
      <c r="B56" s="11"/>
      <c r="C56" s="11"/>
      <c r="D56" s="11"/>
      <c r="E56" s="11"/>
      <c r="F56" s="11"/>
      <c r="G56" s="11"/>
      <c r="H56" s="11"/>
      <c r="I56" t="s">
        <v>29</v>
      </c>
      <c r="J56" s="11">
        <v>-3.3128499999999998E-2</v>
      </c>
      <c r="K56" s="11">
        <v>1.29988E-2</v>
      </c>
    </row>
    <row r="57" spans="2:13" x14ac:dyDescent="0.2">
      <c r="B57" s="11" t="s">
        <v>102</v>
      </c>
      <c r="C57" s="11"/>
      <c r="D57" s="11"/>
      <c r="E57" s="11"/>
      <c r="F57" s="11"/>
      <c r="G57" s="11"/>
      <c r="H57" s="11"/>
      <c r="I57" s="11" t="s">
        <v>103</v>
      </c>
      <c r="L57" s="11"/>
      <c r="M57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1 Descriptives</vt:lpstr>
      <vt:lpstr>ST2 Fit stats</vt:lpstr>
      <vt:lpstr>ST3 Model results</vt:lpstr>
      <vt:lpstr>ST4 ICCs</vt:lpstr>
      <vt:lpstr>ST5 Original area ID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 Catherine Gillespie Cheesman</dc:creator>
  <cp:lastModifiedBy>Rosa Catherine Gillespie Cheesman</cp:lastModifiedBy>
  <dcterms:created xsi:type="dcterms:W3CDTF">2022-04-27T14:25:21Z</dcterms:created>
  <dcterms:modified xsi:type="dcterms:W3CDTF">2022-09-30T13:41:52Z</dcterms:modified>
</cp:coreProperties>
</file>